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Yu's Labwork\文章准备 TOP1UPF1\PLoS Biology\Re-sub\For Submit\For megadata\This ver\"/>
    </mc:Choice>
  </mc:AlternateContent>
  <xr:revisionPtr revIDLastSave="0" documentId="13_ncr:1_{6A404FAC-782D-4374-A350-54D9C27F3B77}" xr6:coauthVersionLast="45" xr6:coauthVersionMax="45" xr10:uidLastSave="{00000000-0000-0000-0000-000000000000}"/>
  <bookViews>
    <workbookView xWindow="-110" yWindow="-110" windowWidth="19420" windowHeight="10420" firstSheet="10" activeTab="18" xr2:uid="{00000000-000D-0000-FFFF-FFFF00000000}"/>
  </bookViews>
  <sheets>
    <sheet name="S1A Fig" sheetId="1" r:id="rId1"/>
    <sheet name="S1B Fig" sheetId="2" r:id="rId2"/>
    <sheet name="S1E Fig" sheetId="3" r:id="rId3"/>
    <sheet name="S1F Fig" sheetId="4" r:id="rId4"/>
    <sheet name="S1G Fig" sheetId="19" r:id="rId5"/>
    <sheet name="S1M Fig" sheetId="5" r:id="rId6"/>
    <sheet name="S2A Fig" sheetId="6" r:id="rId7"/>
    <sheet name="S2C Fig" sheetId="20" r:id="rId8"/>
    <sheet name="S3A Fig" sheetId="10" r:id="rId9"/>
    <sheet name="S3B Fig" sheetId="11" r:id="rId10"/>
    <sheet name="S3C Fig" sheetId="12" r:id="rId11"/>
    <sheet name="S4A Fig" sheetId="13" r:id="rId12"/>
    <sheet name="S4B Fig" sheetId="14" r:id="rId13"/>
    <sheet name="S4C Fig" sheetId="15" r:id="rId14"/>
    <sheet name="S4E Fig" sheetId="16" r:id="rId15"/>
    <sheet name="S4F Fig" sheetId="17" r:id="rId16"/>
    <sheet name="S6C Fig" sheetId="8" r:id="rId17"/>
    <sheet name="S6D Fig" sheetId="9" r:id="rId18"/>
    <sheet name="S8A Fig" sheetId="7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N6" i="8" l="1"/>
  <c r="AM6" i="8"/>
  <c r="AL6" i="8"/>
  <c r="AK6" i="8"/>
  <c r="AN5" i="8"/>
  <c r="AM5" i="8"/>
  <c r="AL5" i="8"/>
  <c r="AK5" i="8"/>
  <c r="AI6" i="8"/>
  <c r="AH6" i="8"/>
  <c r="AG6" i="8"/>
  <c r="AF6" i="8"/>
  <c r="AI5" i="8"/>
  <c r="AH5" i="8"/>
  <c r="AG5" i="8"/>
  <c r="AF5" i="8"/>
  <c r="AD6" i="8"/>
  <c r="AC6" i="8"/>
  <c r="AB6" i="8"/>
  <c r="AA6" i="8"/>
  <c r="AD5" i="8"/>
  <c r="AC5" i="8"/>
  <c r="AB5" i="8"/>
  <c r="AA5" i="8"/>
  <c r="Y6" i="8"/>
  <c r="X6" i="8"/>
  <c r="W6" i="8"/>
  <c r="V6" i="8"/>
  <c r="Y5" i="8"/>
  <c r="X5" i="8"/>
  <c r="W5" i="8"/>
  <c r="V5" i="8"/>
  <c r="R5" i="8"/>
  <c r="S5" i="8"/>
  <c r="T5" i="8"/>
  <c r="R6" i="8"/>
  <c r="S6" i="8"/>
  <c r="T6" i="8"/>
  <c r="Q6" i="8"/>
  <c r="Q5" i="8"/>
  <c r="O6" i="8"/>
  <c r="O5" i="8"/>
  <c r="N6" i="8"/>
  <c r="N5" i="8"/>
  <c r="M6" i="8"/>
  <c r="M5" i="8"/>
  <c r="L6" i="8"/>
  <c r="L5" i="8"/>
  <c r="J6" i="8"/>
  <c r="J5" i="8"/>
  <c r="H6" i="8"/>
  <c r="H5" i="8"/>
  <c r="G6" i="8"/>
  <c r="G5" i="8"/>
  <c r="E6" i="8"/>
  <c r="E5" i="8"/>
  <c r="D6" i="8"/>
  <c r="D5" i="8"/>
  <c r="B6" i="8"/>
  <c r="B5" i="8"/>
  <c r="F8" i="7" l="1"/>
  <c r="E8" i="7"/>
  <c r="D8" i="7"/>
  <c r="C8" i="7"/>
  <c r="F7" i="7"/>
  <c r="E7" i="7"/>
  <c r="D7" i="7"/>
  <c r="C7" i="7"/>
  <c r="F6" i="7"/>
  <c r="E6" i="7"/>
  <c r="D6" i="7"/>
  <c r="C6" i="7"/>
  <c r="F5" i="7"/>
  <c r="E5" i="7"/>
  <c r="D5" i="7"/>
  <c r="C5" i="7"/>
  <c r="F4" i="7"/>
  <c r="E4" i="7"/>
  <c r="D4" i="7"/>
  <c r="C4" i="7"/>
  <c r="F3" i="7"/>
  <c r="F10" i="7" s="1"/>
  <c r="E3" i="7"/>
  <c r="E10" i="7" s="1"/>
  <c r="D3" i="7"/>
  <c r="D10" i="7" s="1"/>
  <c r="C3" i="7"/>
  <c r="C9" i="7" s="1"/>
  <c r="F9" i="7" l="1"/>
  <c r="C10" i="7"/>
  <c r="D9" i="7"/>
  <c r="E9" i="7"/>
  <c r="C7" i="6" l="1"/>
  <c r="B7" i="6"/>
  <c r="C6" i="6"/>
  <c r="B6" i="6"/>
  <c r="J14" i="4" l="1"/>
  <c r="I14" i="4"/>
  <c r="H14" i="4"/>
  <c r="G14" i="4"/>
  <c r="F14" i="4"/>
  <c r="E14" i="4"/>
  <c r="D14" i="4"/>
  <c r="C14" i="4"/>
  <c r="J13" i="4"/>
  <c r="I13" i="4"/>
  <c r="H13" i="4"/>
  <c r="G13" i="4"/>
  <c r="F13" i="4"/>
  <c r="E13" i="4"/>
  <c r="D13" i="4"/>
  <c r="C13" i="4"/>
  <c r="J7" i="4"/>
  <c r="I7" i="4"/>
  <c r="H7" i="4"/>
  <c r="G7" i="4"/>
  <c r="F7" i="4"/>
  <c r="E7" i="4"/>
  <c r="D7" i="4"/>
  <c r="C7" i="4"/>
  <c r="J6" i="4"/>
  <c r="I6" i="4"/>
  <c r="H6" i="4"/>
  <c r="G6" i="4"/>
  <c r="F6" i="4"/>
  <c r="E6" i="4"/>
  <c r="D6" i="4"/>
  <c r="C6" i="4"/>
  <c r="R7" i="3"/>
  <c r="Q7" i="3"/>
  <c r="O7" i="3"/>
  <c r="N7" i="3"/>
  <c r="L7" i="3"/>
  <c r="K7" i="3"/>
  <c r="I7" i="3"/>
  <c r="H7" i="3"/>
  <c r="F7" i="3"/>
  <c r="E7" i="3"/>
  <c r="C7" i="3"/>
  <c r="B7" i="3"/>
  <c r="R6" i="3"/>
  <c r="Q6" i="3"/>
  <c r="O6" i="3"/>
  <c r="N6" i="3"/>
  <c r="L6" i="3"/>
  <c r="K6" i="3"/>
  <c r="I6" i="3"/>
  <c r="H6" i="3"/>
  <c r="F6" i="3"/>
  <c r="E6" i="3"/>
  <c r="C6" i="3"/>
  <c r="B6" i="3"/>
  <c r="I4" i="1" l="1"/>
  <c r="H4" i="1"/>
  <c r="I3" i="1"/>
  <c r="H3" i="1"/>
  <c r="I2" i="1"/>
  <c r="H2" i="1"/>
</calcChain>
</file>

<file path=xl/sharedStrings.xml><?xml version="1.0" encoding="utf-8"?>
<sst xmlns="http://schemas.openxmlformats.org/spreadsheetml/2006/main" count="176" uniqueCount="132">
  <si>
    <t>WT</t>
  </si>
  <si>
    <t>top</t>
  </si>
  <si>
    <t>u1-1</t>
  </si>
  <si>
    <t>avg</t>
  </si>
  <si>
    <t>sd</t>
  </si>
  <si>
    <t>--</t>
  </si>
  <si>
    <t>top1</t>
  </si>
  <si>
    <t>upf1-1</t>
  </si>
  <si>
    <t>R-t</t>
  </si>
  <si>
    <t>R-u</t>
  </si>
  <si>
    <t>RL-t</t>
  </si>
  <si>
    <t>RL-u</t>
  </si>
  <si>
    <t>S-t</t>
  </si>
  <si>
    <t>S-u</t>
  </si>
  <si>
    <t>FB-t</t>
  </si>
  <si>
    <t>FB-u</t>
  </si>
  <si>
    <t>YS-t</t>
  </si>
  <si>
    <t>YS-u</t>
  </si>
  <si>
    <t>OS-t</t>
  </si>
  <si>
    <t>0</t>
    <phoneticPr fontId="0" type="noConversion"/>
  </si>
  <si>
    <t>1</t>
    <phoneticPr fontId="0" type="noConversion"/>
  </si>
  <si>
    <t>2</t>
    <phoneticPr fontId="0" type="noConversion"/>
  </si>
  <si>
    <t>4</t>
    <phoneticPr fontId="0" type="noConversion"/>
  </si>
  <si>
    <t>6</t>
    <phoneticPr fontId="0" type="noConversion"/>
  </si>
  <si>
    <t>8</t>
    <phoneticPr fontId="0" type="noConversion"/>
  </si>
  <si>
    <t>10</t>
    <phoneticPr fontId="0" type="noConversion"/>
  </si>
  <si>
    <t>12</t>
    <phoneticPr fontId="0" type="noConversion"/>
  </si>
  <si>
    <t>TOP1</t>
    <phoneticPr fontId="0" type="noConversion"/>
  </si>
  <si>
    <t>UPF1</t>
    <phoneticPr fontId="0" type="noConversion"/>
  </si>
  <si>
    <t>#2</t>
  </si>
  <si>
    <t>#4</t>
  </si>
  <si>
    <t>#5</t>
  </si>
  <si>
    <t>ttg2</t>
  </si>
  <si>
    <t>Col x 4C-Col</t>
    <phoneticPr fontId="0" type="noConversion"/>
  </si>
  <si>
    <t>Col x 4C-top</t>
  </si>
  <si>
    <t>Col x 4C-u1-1</t>
  </si>
  <si>
    <t>Col x 4C-ttg2</t>
  </si>
  <si>
    <t>abortion rate</t>
    <phoneticPr fontId="0" type="noConversion"/>
  </si>
  <si>
    <t>TOP1-4WT</t>
  </si>
  <si>
    <t>TOP1-4t</t>
  </si>
  <si>
    <t>TOP1-4u</t>
  </si>
  <si>
    <t>TOP1-4wa</t>
  </si>
  <si>
    <t>UPF1-4WT</t>
  </si>
  <si>
    <t>UPF1-4t</t>
  </si>
  <si>
    <t>UPF1-4u</t>
  </si>
  <si>
    <t>UPF1-4wa</t>
  </si>
  <si>
    <t>TTG2-4WT</t>
  </si>
  <si>
    <t>TTG2-4t</t>
  </si>
  <si>
    <t>TTG2-4u</t>
  </si>
  <si>
    <t>TTG2-4wa</t>
  </si>
  <si>
    <t>TUB2-4WT</t>
  </si>
  <si>
    <t>TUB2-4t</t>
  </si>
  <si>
    <t>TUB2-4u</t>
  </si>
  <si>
    <t>TUB2-4wa</t>
  </si>
  <si>
    <t>PP2A-4WT</t>
  </si>
  <si>
    <t>PP2A-4t</t>
  </si>
  <si>
    <t>PP2A-4u</t>
  </si>
  <si>
    <t>PP2A-4wa</t>
  </si>
  <si>
    <t>GAPDH-4WT</t>
  </si>
  <si>
    <t>GAPDH-4t</t>
  </si>
  <si>
    <t>GAPDH-4u</t>
  </si>
  <si>
    <t>GAPDH-4wa</t>
  </si>
  <si>
    <t>UBC10-4WT</t>
  </si>
  <si>
    <t>UBC10-4t</t>
  </si>
  <si>
    <t>UBC10-4u</t>
  </si>
  <si>
    <t>UBC10-4wa</t>
  </si>
  <si>
    <t>UBQ10-4WT</t>
  </si>
  <si>
    <t>UBQ10-4t</t>
  </si>
  <si>
    <t>UBQ10-4u</t>
  </si>
  <si>
    <t>UBQ10-4wa</t>
  </si>
  <si>
    <t>4WT/2WT</t>
  </si>
  <si>
    <t>4x WT</t>
  </si>
  <si>
    <t>2x WT</t>
  </si>
  <si>
    <t>2xtop</t>
  </si>
  <si>
    <t>4xtop</t>
  </si>
  <si>
    <t>8xtop</t>
  </si>
  <si>
    <t>2xu1-1</t>
  </si>
  <si>
    <t>4xu1-1</t>
  </si>
  <si>
    <t>2xttg2</t>
  </si>
  <si>
    <t>4xttg2</t>
  </si>
  <si>
    <t>8xttg2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TUB2</t>
  </si>
  <si>
    <t>S1+6</t>
  </si>
  <si>
    <t>S3+6</t>
  </si>
  <si>
    <t>S4+6</t>
  </si>
  <si>
    <t>S6+7</t>
  </si>
  <si>
    <t>S6+8</t>
  </si>
  <si>
    <t>S6+10</t>
  </si>
  <si>
    <t>Ler x Ler</t>
  </si>
  <si>
    <t>Ler x ago4/6</t>
  </si>
  <si>
    <t>ago4/6 x Ler</t>
  </si>
  <si>
    <t>ago4/6 x ago4/6</t>
  </si>
  <si>
    <t>WTxcdd</t>
  </si>
  <si>
    <t>cddxWT</t>
  </si>
  <si>
    <t>cddxcdd</t>
  </si>
  <si>
    <t>WT x nrnr</t>
  </si>
  <si>
    <t>nrnr x WT</t>
  </si>
  <si>
    <t>WT x WT</t>
  </si>
  <si>
    <t>nrnr x nrnr</t>
  </si>
  <si>
    <t>upf</t>
  </si>
  <si>
    <t>WTxWT</t>
  </si>
  <si>
    <t>upf2-1</t>
  </si>
  <si>
    <t>upf3-1</t>
  </si>
  <si>
    <t>1</t>
  </si>
  <si>
    <t>2</t>
  </si>
  <si>
    <t>4</t>
  </si>
  <si>
    <t>6</t>
  </si>
  <si>
    <t>8</t>
  </si>
  <si>
    <t>10</t>
  </si>
  <si>
    <t>12</t>
  </si>
  <si>
    <t>TTG2</t>
  </si>
  <si>
    <t>upf1-1 gUPF1-nls-3FL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_);[Red]\(0.0000\)"/>
    <numFmt numFmtId="165" formatCode="0.000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1" fillId="0" borderId="0" xfId="0" applyFont="1"/>
    <xf numFmtId="49" fontId="1" fillId="0" borderId="0" xfId="0" applyNumberFormat="1" applyFont="1"/>
    <xf numFmtId="164" fontId="1" fillId="0" borderId="0" xfId="0" applyNumberFormat="1" applyFont="1"/>
    <xf numFmtId="165" fontId="0" fillId="0" borderId="0" xfId="0" applyNumberFormat="1"/>
    <xf numFmtId="165" fontId="0" fillId="2" borderId="0" xfId="0" applyNumberFormat="1" applyFill="1"/>
    <xf numFmtId="11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"/>
  <sheetViews>
    <sheetView workbookViewId="0"/>
  </sheetViews>
  <sheetFormatPr defaultRowHeight="14.5" x14ac:dyDescent="0.35"/>
  <sheetData>
    <row r="1" spans="1:9" x14ac:dyDescent="0.35">
      <c r="H1" t="s">
        <v>3</v>
      </c>
      <c r="I1" t="s">
        <v>4</v>
      </c>
    </row>
    <row r="2" spans="1:9" x14ac:dyDescent="0.35">
      <c r="A2" t="s">
        <v>0</v>
      </c>
      <c r="B2">
        <v>19.2</v>
      </c>
      <c r="C2">
        <v>18.2</v>
      </c>
      <c r="D2">
        <v>18.8</v>
      </c>
      <c r="E2">
        <v>16.8</v>
      </c>
      <c r="F2">
        <v>18.100000000000001</v>
      </c>
      <c r="G2">
        <v>16.899999999999999</v>
      </c>
      <c r="H2" s="1">
        <f>AVERAGE(B2:G2)</f>
        <v>18</v>
      </c>
      <c r="I2" s="1">
        <f>STDEV(B2:G2)</f>
        <v>0.97775252492642539</v>
      </c>
    </row>
    <row r="3" spans="1:9" x14ac:dyDescent="0.35">
      <c r="A3" t="s">
        <v>1</v>
      </c>
      <c r="B3">
        <v>26.3</v>
      </c>
      <c r="C3">
        <v>27.9</v>
      </c>
      <c r="D3">
        <v>25.6</v>
      </c>
      <c r="E3">
        <v>27.7</v>
      </c>
      <c r="F3">
        <v>25.6</v>
      </c>
      <c r="G3">
        <v>26.1</v>
      </c>
      <c r="H3" s="1">
        <f t="shared" ref="H3:H4" si="0">AVERAGE(B3:G3)</f>
        <v>26.533333333333335</v>
      </c>
      <c r="I3" s="1">
        <f t="shared" ref="I3" si="1">STDEV(B3:G3)</f>
        <v>1.0211105065891077</v>
      </c>
    </row>
    <row r="4" spans="1:9" x14ac:dyDescent="0.35">
      <c r="A4" t="s">
        <v>2</v>
      </c>
      <c r="B4">
        <v>20.9</v>
      </c>
      <c r="C4">
        <v>20.9</v>
      </c>
      <c r="D4">
        <v>22.6</v>
      </c>
      <c r="E4">
        <v>23.5</v>
      </c>
      <c r="F4">
        <v>23.2</v>
      </c>
      <c r="G4">
        <v>22.4</v>
      </c>
      <c r="H4" s="1">
        <f t="shared" si="0"/>
        <v>22.25</v>
      </c>
      <c r="I4" s="1">
        <f>STDEV(B4:G4)</f>
        <v>1.118481112938435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A8963-6F13-46EC-A140-61A9C8434AFD}">
  <dimension ref="B2:E32"/>
  <sheetViews>
    <sheetView workbookViewId="0">
      <selection activeCell="G12" sqref="G12"/>
    </sheetView>
  </sheetViews>
  <sheetFormatPr defaultRowHeight="14.5" x14ac:dyDescent="0.35"/>
  <sheetData>
    <row r="2" spans="2:5" x14ac:dyDescent="0.35">
      <c r="C2" t="s">
        <v>0</v>
      </c>
      <c r="D2" t="s">
        <v>1</v>
      </c>
      <c r="E2" t="s">
        <v>2</v>
      </c>
    </row>
    <row r="3" spans="2:5" x14ac:dyDescent="0.35">
      <c r="C3">
        <v>1.2599541147003448</v>
      </c>
      <c r="D3">
        <v>2.6710029999999999E-2</v>
      </c>
      <c r="E3">
        <v>0.63029527771772187</v>
      </c>
    </row>
    <row r="4" spans="2:5" x14ac:dyDescent="0.35">
      <c r="C4">
        <v>1.000248</v>
      </c>
      <c r="D4">
        <v>3.0957326728239771E-2</v>
      </c>
      <c r="E4">
        <v>0.62024325169242767</v>
      </c>
    </row>
    <row r="5" spans="2:5" x14ac:dyDescent="0.35">
      <c r="C5">
        <v>0.74004588529965531</v>
      </c>
      <c r="D5">
        <v>2.9372133303037274E-2</v>
      </c>
      <c r="E5">
        <v>0.60959993001858315</v>
      </c>
    </row>
    <row r="6" spans="2:5" x14ac:dyDescent="0.35">
      <c r="B6" s="1" t="s">
        <v>102</v>
      </c>
      <c r="C6" s="1">
        <v>1.0000826666666667</v>
      </c>
      <c r="D6" s="1">
        <v>2.9013163343759016E-2</v>
      </c>
      <c r="E6" s="1">
        <v>0.62004615314291101</v>
      </c>
    </row>
    <row r="7" spans="2:5" x14ac:dyDescent="0.35">
      <c r="B7" s="1"/>
      <c r="C7" s="1">
        <v>0.25995415413294209</v>
      </c>
      <c r="D7" s="1">
        <v>2.1462821222237405E-3</v>
      </c>
      <c r="E7" s="1">
        <v>1.0349081600592771E-2</v>
      </c>
    </row>
    <row r="8" spans="2:5" x14ac:dyDescent="0.35">
      <c r="C8">
        <v>0.9386928860613073</v>
      </c>
    </row>
    <row r="9" spans="2:5" x14ac:dyDescent="0.35">
      <c r="C9">
        <v>1.0043377674956624</v>
      </c>
    </row>
    <row r="10" spans="2:5" x14ac:dyDescent="0.35">
      <c r="C10">
        <v>1.0569693464430308</v>
      </c>
    </row>
    <row r="11" spans="2:5" x14ac:dyDescent="0.35">
      <c r="B11" s="1" t="s">
        <v>103</v>
      </c>
      <c r="C11" s="1">
        <v>1.0000000000000002</v>
      </c>
      <c r="D11" s="1"/>
      <c r="E11" s="1"/>
    </row>
    <row r="12" spans="2:5" x14ac:dyDescent="0.35">
      <c r="B12" s="1"/>
      <c r="C12" s="1">
        <v>5.9257425190790795E-2</v>
      </c>
      <c r="D12" s="1"/>
      <c r="E12" s="1"/>
    </row>
    <row r="13" spans="2:5" x14ac:dyDescent="0.35">
      <c r="D13">
        <v>1.11001902346227</v>
      </c>
    </row>
    <row r="14" spans="2:5" x14ac:dyDescent="0.35">
      <c r="D14">
        <v>0.88744451490171194</v>
      </c>
    </row>
    <row r="15" spans="2:5" x14ac:dyDescent="0.35">
      <c r="D15">
        <v>1.0025364616360175</v>
      </c>
    </row>
    <row r="16" spans="2:5" x14ac:dyDescent="0.35">
      <c r="B16" s="1" t="s">
        <v>104</v>
      </c>
      <c r="C16" s="1"/>
      <c r="D16" s="1">
        <v>0.99999999999999989</v>
      </c>
      <c r="E16" s="1"/>
    </row>
    <row r="17" spans="2:5" x14ac:dyDescent="0.35">
      <c r="B17" s="1"/>
      <c r="C17" s="1"/>
      <c r="D17" s="1">
        <v>0.1113089313283832</v>
      </c>
      <c r="E17" s="1"/>
    </row>
    <row r="18" spans="2:5" x14ac:dyDescent="0.35">
      <c r="C18">
        <v>6.7776550599194961E-4</v>
      </c>
      <c r="D18">
        <v>1.0036959256525566</v>
      </c>
      <c r="E18">
        <v>0.34707965871855867</v>
      </c>
    </row>
    <row r="19" spans="2:5" x14ac:dyDescent="0.35">
      <c r="C19">
        <v>6.8243637613012772E-4</v>
      </c>
      <c r="D19">
        <v>0.99270852163321677</v>
      </c>
      <c r="E19">
        <v>0.36002499999999998</v>
      </c>
    </row>
    <row r="20" spans="2:5" x14ac:dyDescent="0.35">
      <c r="C20">
        <v>6.2901000000000005E-4</v>
      </c>
      <c r="D20">
        <v>1.0035955527142268</v>
      </c>
      <c r="E20">
        <v>0.37209213223292931</v>
      </c>
    </row>
    <row r="21" spans="2:5" x14ac:dyDescent="0.35">
      <c r="B21" s="1" t="s">
        <v>105</v>
      </c>
      <c r="C21" s="1">
        <v>6.6307062737402586E-4</v>
      </c>
      <c r="D21" s="1">
        <v>1</v>
      </c>
      <c r="E21" s="1">
        <v>0.35973226365049599</v>
      </c>
    </row>
    <row r="22" spans="2:5" x14ac:dyDescent="0.35">
      <c r="B22" s="1"/>
      <c r="C22" s="1">
        <v>2.9589677419602005E-5</v>
      </c>
      <c r="D22" s="1">
        <v>6.3148049266496704E-3</v>
      </c>
      <c r="E22" s="1">
        <v>1.2508806048321072E-2</v>
      </c>
    </row>
    <row r="23" spans="2:5" x14ac:dyDescent="0.35">
      <c r="C23">
        <v>0.27208568388394017</v>
      </c>
      <c r="E23">
        <v>0.92604732236246046</v>
      </c>
    </row>
    <row r="24" spans="2:5" x14ac:dyDescent="0.35">
      <c r="C24">
        <v>0.2951297804692033</v>
      </c>
      <c r="E24">
        <v>0.97654493107016915</v>
      </c>
    </row>
    <row r="25" spans="2:5" x14ac:dyDescent="0.35">
      <c r="C25">
        <v>0.22508509905079296</v>
      </c>
      <c r="E25">
        <v>1.0974077465673702</v>
      </c>
    </row>
    <row r="26" spans="2:5" x14ac:dyDescent="0.35">
      <c r="B26" s="1" t="s">
        <v>106</v>
      </c>
      <c r="C26" s="1">
        <v>0.26410018780131217</v>
      </c>
      <c r="D26" s="1"/>
      <c r="E26" s="1">
        <v>1</v>
      </c>
    </row>
    <row r="27" spans="2:5" x14ac:dyDescent="0.35">
      <c r="B27" s="1"/>
      <c r="C27" s="1">
        <v>3.5698605848350488E-2</v>
      </c>
      <c r="D27" s="1"/>
      <c r="E27" s="1">
        <v>8.8055118759780143E-2</v>
      </c>
    </row>
    <row r="28" spans="2:5" x14ac:dyDescent="0.35">
      <c r="C28">
        <v>0.99731508820060732</v>
      </c>
      <c r="E28">
        <v>0.24919293209208404</v>
      </c>
    </row>
    <row r="29" spans="2:5" x14ac:dyDescent="0.35">
      <c r="C29">
        <v>1.0456393184840704</v>
      </c>
      <c r="E29">
        <v>0.19371705834831776</v>
      </c>
    </row>
    <row r="30" spans="2:5" x14ac:dyDescent="0.35">
      <c r="C30">
        <v>0.95704559331532235</v>
      </c>
      <c r="E30">
        <v>0.30736548259411867</v>
      </c>
    </row>
    <row r="31" spans="2:5" x14ac:dyDescent="0.35">
      <c r="B31" s="1" t="s">
        <v>107</v>
      </c>
      <c r="C31" s="1">
        <v>1</v>
      </c>
      <c r="D31" s="1"/>
      <c r="E31" s="1">
        <v>0.25009182434484017</v>
      </c>
    </row>
    <row r="32" spans="2:5" x14ac:dyDescent="0.35">
      <c r="B32" s="1"/>
      <c r="C32" s="1">
        <v>4.4357847088726088E-2</v>
      </c>
      <c r="D32" s="1"/>
      <c r="E32" s="1">
        <v>5.6829544154866685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9FC9D-5946-4099-A13C-1B47EF352D69}">
  <dimension ref="A1:R24"/>
  <sheetViews>
    <sheetView topLeftCell="A4" workbookViewId="0">
      <selection activeCell="R24" sqref="R24"/>
    </sheetView>
  </sheetViews>
  <sheetFormatPr defaultRowHeight="14.5" x14ac:dyDescent="0.35"/>
  <sheetData>
    <row r="1" spans="1:18" x14ac:dyDescent="0.35">
      <c r="E1" t="s">
        <v>0</v>
      </c>
      <c r="F1" t="s">
        <v>4</v>
      </c>
      <c r="K1" t="s">
        <v>1</v>
      </c>
      <c r="L1" t="s">
        <v>4</v>
      </c>
      <c r="Q1" t="s">
        <v>7</v>
      </c>
      <c r="R1" t="s">
        <v>4</v>
      </c>
    </row>
    <row r="2" spans="1:18" x14ac:dyDescent="0.35">
      <c r="A2">
        <v>1</v>
      </c>
      <c r="H2" s="7"/>
      <c r="I2" s="7"/>
      <c r="J2" s="7"/>
      <c r="K2" s="7"/>
      <c r="L2" s="7"/>
      <c r="M2" s="7"/>
    </row>
    <row r="3" spans="1:18" x14ac:dyDescent="0.35">
      <c r="A3">
        <v>2</v>
      </c>
      <c r="B3" s="7"/>
      <c r="C3" s="7"/>
      <c r="D3" s="7"/>
      <c r="E3" s="7"/>
      <c r="F3" s="7"/>
      <c r="G3" s="7"/>
      <c r="L3" s="7"/>
      <c r="M3" s="7"/>
    </row>
    <row r="4" spans="1:18" x14ac:dyDescent="0.35">
      <c r="A4">
        <v>3</v>
      </c>
      <c r="B4" s="7"/>
      <c r="C4" s="7"/>
      <c r="D4" s="7"/>
      <c r="E4" s="7"/>
      <c r="F4" s="7"/>
      <c r="G4" s="7"/>
    </row>
    <row r="5" spans="1:18" x14ac:dyDescent="0.35">
      <c r="A5">
        <v>4</v>
      </c>
      <c r="H5" s="7">
        <v>7.02159E-5</v>
      </c>
      <c r="I5" s="7">
        <v>7.8030999999999999E-5</v>
      </c>
      <c r="J5" s="7">
        <v>6.4065499999999998E-5</v>
      </c>
      <c r="K5" s="7">
        <v>7.0770800000000003E-5</v>
      </c>
      <c r="L5" s="7">
        <v>6.9992699999999996E-6</v>
      </c>
      <c r="M5" s="7"/>
      <c r="N5" s="7">
        <v>8.1299999999999997E-5</v>
      </c>
      <c r="O5" s="7">
        <v>8.3200000000000003E-5</v>
      </c>
      <c r="P5" s="7">
        <v>7.6199999999999995E-5</v>
      </c>
      <c r="Q5" s="7">
        <v>8.0233299999999996E-5</v>
      </c>
      <c r="R5" s="7">
        <v>3.6198500000000002E-6</v>
      </c>
    </row>
    <row r="6" spans="1:18" x14ac:dyDescent="0.35">
      <c r="A6">
        <v>5</v>
      </c>
      <c r="B6" s="7">
        <v>4.4975799999999997E-5</v>
      </c>
      <c r="C6" s="7">
        <v>3.8766900000000003E-5</v>
      </c>
      <c r="D6" s="7">
        <v>3.5977299999999999E-5</v>
      </c>
      <c r="E6" s="7">
        <v>3.9906700000000002E-5</v>
      </c>
      <c r="F6" s="7">
        <v>4.6062500000000002E-6</v>
      </c>
      <c r="G6" s="7"/>
      <c r="H6" s="7">
        <v>1.10938E-5</v>
      </c>
      <c r="I6" s="7">
        <v>9.9813399999999999E-6</v>
      </c>
      <c r="J6" s="7">
        <v>9.0128900000000007E-6</v>
      </c>
      <c r="K6" s="7">
        <v>1.0029300000000001E-5</v>
      </c>
      <c r="L6" s="7">
        <v>1.04129E-6</v>
      </c>
      <c r="M6" s="7"/>
    </row>
    <row r="7" spans="1:18" x14ac:dyDescent="0.35">
      <c r="A7">
        <v>6</v>
      </c>
      <c r="B7">
        <v>1.2630000000000001E-2</v>
      </c>
      <c r="C7">
        <v>8.9099999999999995E-3</v>
      </c>
      <c r="D7">
        <v>1.1820000000000001E-2</v>
      </c>
      <c r="E7">
        <v>1.112E-2</v>
      </c>
      <c r="F7">
        <v>1.9599999999999999E-3</v>
      </c>
      <c r="H7">
        <v>3.5749999999999997E-2</v>
      </c>
      <c r="I7">
        <v>3.006E-2</v>
      </c>
      <c r="J7">
        <v>3.1660000000000001E-2</v>
      </c>
      <c r="K7">
        <v>3.2489999999999998E-2</v>
      </c>
      <c r="L7">
        <v>2.9299999999999999E-3</v>
      </c>
      <c r="N7">
        <v>3.653E-2</v>
      </c>
      <c r="O7">
        <v>3.2050000000000002E-2</v>
      </c>
      <c r="P7">
        <v>4.0259999999999997E-2</v>
      </c>
      <c r="Q7">
        <v>3.628E-2</v>
      </c>
      <c r="R7">
        <v>4.1099999999999999E-3</v>
      </c>
    </row>
    <row r="8" spans="1:18" x14ac:dyDescent="0.35">
      <c r="A8">
        <v>7</v>
      </c>
      <c r="B8" s="7">
        <v>1.95145E-4</v>
      </c>
      <c r="C8" s="7">
        <v>1.8309199999999999E-4</v>
      </c>
      <c r="D8" s="7">
        <v>1.7321599999999999E-4</v>
      </c>
      <c r="E8" s="7">
        <v>1.8381800000000001E-4</v>
      </c>
      <c r="F8" s="7">
        <v>1.09825E-5</v>
      </c>
      <c r="G8" s="7"/>
      <c r="H8" s="7">
        <v>4.59159E-4</v>
      </c>
      <c r="I8" s="7">
        <v>4.2212199999999998E-4</v>
      </c>
      <c r="J8" s="7">
        <v>3.7986900000000002E-4</v>
      </c>
      <c r="K8" s="7">
        <v>4.2038299999999998E-4</v>
      </c>
      <c r="L8" s="7">
        <v>3.9673599999999999E-5</v>
      </c>
      <c r="M8" s="7"/>
      <c r="N8" s="7">
        <v>5.1130000000000001E-4</v>
      </c>
      <c r="O8" s="7">
        <v>4.3696199999999999E-4</v>
      </c>
      <c r="P8" s="7">
        <v>4.1722299999999999E-4</v>
      </c>
      <c r="Q8" s="7">
        <v>4.55162E-4</v>
      </c>
      <c r="R8" s="7">
        <v>4.9608899999999999E-5</v>
      </c>
    </row>
    <row r="9" spans="1:18" x14ac:dyDescent="0.35">
      <c r="A9">
        <v>8</v>
      </c>
    </row>
    <row r="10" spans="1:18" x14ac:dyDescent="0.35">
      <c r="A10">
        <v>9</v>
      </c>
      <c r="B10" s="7">
        <v>4.51593E-5</v>
      </c>
      <c r="C10" s="7">
        <v>3.5071799999999999E-5</v>
      </c>
      <c r="D10" s="7">
        <v>3.9766499999999999E-5</v>
      </c>
      <c r="E10" s="7">
        <v>3.9999200000000002E-5</v>
      </c>
      <c r="F10" s="7">
        <v>5.0477699999999998E-6</v>
      </c>
      <c r="G10" s="7"/>
      <c r="H10" s="7">
        <v>7.3999999999999996E-5</v>
      </c>
      <c r="I10" s="7">
        <v>7.6899999999999999E-5</v>
      </c>
      <c r="J10" s="7">
        <v>8.0199999999999998E-5</v>
      </c>
      <c r="K10" s="7">
        <v>7.70333E-5</v>
      </c>
      <c r="L10" s="7">
        <v>3.10215E-6</v>
      </c>
      <c r="M10" s="7"/>
      <c r="N10" s="7">
        <v>1.0399999999999999E-4</v>
      </c>
      <c r="O10" s="7">
        <v>9.8599999999999998E-5</v>
      </c>
      <c r="P10" s="7">
        <v>9.1500000000000001E-5</v>
      </c>
      <c r="Q10" s="7">
        <v>9.8033299999999995E-5</v>
      </c>
      <c r="R10" s="7">
        <v>6.2692400000000003E-6</v>
      </c>
    </row>
    <row r="11" spans="1:18" x14ac:dyDescent="0.35">
      <c r="A11">
        <v>10</v>
      </c>
    </row>
    <row r="12" spans="1:18" x14ac:dyDescent="0.35">
      <c r="A12">
        <v>11</v>
      </c>
    </row>
    <row r="13" spans="1:18" x14ac:dyDescent="0.35">
      <c r="A13">
        <v>12</v>
      </c>
      <c r="B13" s="7">
        <v>1.13662E-4</v>
      </c>
      <c r="C13" s="7">
        <v>1.20544E-4</v>
      </c>
      <c r="D13" s="7">
        <v>1.0847E-4</v>
      </c>
      <c r="E13" s="7">
        <v>1.14225E-4</v>
      </c>
      <c r="F13" s="7">
        <v>6.0566800000000003E-6</v>
      </c>
      <c r="G13" s="7"/>
      <c r="H13" s="7">
        <v>1.6586699999999999E-4</v>
      </c>
      <c r="I13" s="7">
        <v>2.1732399999999999E-4</v>
      </c>
      <c r="J13" s="7">
        <v>1.9397199999999999E-4</v>
      </c>
      <c r="K13" s="7">
        <v>1.9238799999999999E-4</v>
      </c>
      <c r="L13" s="7">
        <v>2.5765099999999998E-5</v>
      </c>
      <c r="M13" s="7"/>
      <c r="N13" s="7">
        <v>2.6485400000000002E-4</v>
      </c>
      <c r="O13" s="7">
        <v>2.7059000000000002E-4</v>
      </c>
      <c r="P13" s="7">
        <v>2.5292000000000001E-4</v>
      </c>
      <c r="Q13" s="7">
        <v>2.6278800000000002E-4</v>
      </c>
      <c r="R13" s="7">
        <v>9.0143499999999995E-6</v>
      </c>
    </row>
    <row r="14" spans="1:18" x14ac:dyDescent="0.35">
      <c r="A14">
        <v>13</v>
      </c>
    </row>
    <row r="15" spans="1:18" x14ac:dyDescent="0.35">
      <c r="A15">
        <v>14</v>
      </c>
      <c r="B15">
        <v>7.7979999999999994E-2</v>
      </c>
      <c r="C15">
        <v>8.5040000000000004E-2</v>
      </c>
      <c r="D15">
        <v>6.9159999999999999E-2</v>
      </c>
      <c r="E15">
        <v>7.739E-2</v>
      </c>
      <c r="F15">
        <v>7.9600000000000001E-3</v>
      </c>
      <c r="H15">
        <v>0.14626</v>
      </c>
      <c r="I15">
        <v>0.16335</v>
      </c>
      <c r="J15">
        <v>0.17052999999999999</v>
      </c>
      <c r="K15">
        <v>0.16005</v>
      </c>
      <c r="L15">
        <v>1.247E-2</v>
      </c>
      <c r="N15">
        <v>0.12933</v>
      </c>
      <c r="O15">
        <v>0.14996999999999999</v>
      </c>
      <c r="P15">
        <v>0.13783000000000001</v>
      </c>
      <c r="Q15">
        <v>0.13904</v>
      </c>
      <c r="R15">
        <v>1.0370000000000001E-2</v>
      </c>
    </row>
    <row r="16" spans="1:18" x14ac:dyDescent="0.35">
      <c r="A16">
        <v>15</v>
      </c>
      <c r="B16">
        <v>7.0830000000000004E-2</v>
      </c>
      <c r="C16">
        <v>5.9810000000000002E-2</v>
      </c>
      <c r="D16">
        <v>6.5769999999999995E-2</v>
      </c>
      <c r="E16">
        <v>6.547E-2</v>
      </c>
      <c r="F16">
        <v>5.5199999999999997E-3</v>
      </c>
      <c r="H16">
        <v>6.0839999999999998E-2</v>
      </c>
      <c r="I16">
        <v>6.8720000000000003E-2</v>
      </c>
      <c r="J16">
        <v>6.5259999999999999E-2</v>
      </c>
      <c r="K16">
        <v>6.4939999999999998E-2</v>
      </c>
      <c r="L16">
        <v>3.9500000000000004E-3</v>
      </c>
      <c r="N16">
        <v>5.9569999999999998E-2</v>
      </c>
      <c r="O16">
        <v>5.2650000000000002E-2</v>
      </c>
      <c r="P16">
        <v>7.0660000000000001E-2</v>
      </c>
      <c r="Q16">
        <v>6.096E-2</v>
      </c>
      <c r="R16">
        <v>9.0900000000000009E-3</v>
      </c>
    </row>
    <row r="17" spans="1:18" x14ac:dyDescent="0.35">
      <c r="A17">
        <v>16</v>
      </c>
      <c r="B17" s="7">
        <v>6.2535800000000001E-4</v>
      </c>
      <c r="C17" s="7">
        <v>6.3482399999999998E-4</v>
      </c>
      <c r="D17" s="7">
        <v>5.2532200000000005E-4</v>
      </c>
      <c r="E17" s="7">
        <v>5.9516799999999998E-4</v>
      </c>
      <c r="F17" s="7">
        <v>6.0673300000000001E-5</v>
      </c>
      <c r="G17" s="7"/>
      <c r="H17" s="7">
        <v>8.9264399999999995E-4</v>
      </c>
      <c r="I17" s="7">
        <v>8.2061700000000005E-4</v>
      </c>
      <c r="J17" s="7">
        <v>9.9543799999999997E-4</v>
      </c>
      <c r="K17" s="7">
        <v>9.0289999999999999E-4</v>
      </c>
      <c r="L17" s="7">
        <v>8.7860600000000004E-5</v>
      </c>
      <c r="M17" s="7"/>
      <c r="N17" s="7">
        <v>7.4116099999999995E-4</v>
      </c>
      <c r="O17" s="7">
        <v>8.4435499999999998E-4</v>
      </c>
      <c r="P17" s="7">
        <v>9.8758000000000006E-4</v>
      </c>
      <c r="Q17" s="7">
        <v>8.5769899999999996E-4</v>
      </c>
      <c r="R17" s="7">
        <v>1.2375E-4</v>
      </c>
    </row>
    <row r="18" spans="1:18" x14ac:dyDescent="0.35">
      <c r="A18">
        <v>17</v>
      </c>
      <c r="H18" s="7">
        <v>2.6024799999999998E-4</v>
      </c>
      <c r="I18" s="7">
        <v>2.39504E-4</v>
      </c>
      <c r="J18" s="7">
        <v>2.2144499999999999E-4</v>
      </c>
      <c r="K18" s="7">
        <v>2.40399E-4</v>
      </c>
      <c r="L18" s="7">
        <v>1.9417000000000001E-5</v>
      </c>
      <c r="M18" s="7"/>
      <c r="N18" s="7">
        <v>1.6899999999999999E-4</v>
      </c>
      <c r="O18" s="7">
        <v>1.21E-4</v>
      </c>
      <c r="P18" s="7">
        <v>1.3100000000000001E-4</v>
      </c>
      <c r="Q18" s="7">
        <v>1.40333E-4</v>
      </c>
      <c r="R18" s="7">
        <v>2.5324600000000001E-5</v>
      </c>
    </row>
    <row r="19" spans="1:18" x14ac:dyDescent="0.35">
      <c r="A19">
        <v>18</v>
      </c>
    </row>
    <row r="20" spans="1:18" x14ac:dyDescent="0.35">
      <c r="A20">
        <v>19</v>
      </c>
    </row>
    <row r="21" spans="1:18" x14ac:dyDescent="0.35">
      <c r="A21">
        <v>20</v>
      </c>
      <c r="H21" s="7">
        <v>3.6600000000000001E-4</v>
      </c>
      <c r="I21" s="7">
        <v>3.3E-4</v>
      </c>
      <c r="J21" s="7">
        <v>3.8299999999999999E-4</v>
      </c>
      <c r="K21" s="7">
        <v>3.5966699999999998E-4</v>
      </c>
      <c r="L21" s="7">
        <v>2.7061699999999999E-5</v>
      </c>
      <c r="M21" s="7"/>
      <c r="N21" s="7">
        <v>3.5259100000000003E-4</v>
      </c>
      <c r="O21" s="7">
        <v>2.4931900000000002E-4</v>
      </c>
      <c r="P21" s="7">
        <v>2.6721399999999999E-4</v>
      </c>
      <c r="Q21" s="7">
        <v>2.8970800000000001E-4</v>
      </c>
      <c r="R21" s="7">
        <v>5.5188400000000002E-5</v>
      </c>
    </row>
    <row r="22" spans="1:18" x14ac:dyDescent="0.35">
      <c r="A22" t="s">
        <v>5</v>
      </c>
    </row>
    <row r="23" spans="1:18" x14ac:dyDescent="0.35">
      <c r="A23" t="s">
        <v>5</v>
      </c>
    </row>
    <row r="24" spans="1:18" x14ac:dyDescent="0.35">
      <c r="A24" t="s">
        <v>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C82FF-CEB9-49D6-BFB1-2C250300720E}">
  <dimension ref="A1:D134"/>
  <sheetViews>
    <sheetView workbookViewId="0">
      <selection activeCell="F19" sqref="F19"/>
    </sheetView>
  </sheetViews>
  <sheetFormatPr defaultRowHeight="14.5" x14ac:dyDescent="0.35"/>
  <sheetData>
    <row r="1" spans="1:4" x14ac:dyDescent="0.35">
      <c r="A1" t="s">
        <v>108</v>
      </c>
      <c r="B1" t="s">
        <v>109</v>
      </c>
      <c r="C1" t="s">
        <v>110</v>
      </c>
      <c r="D1" t="s">
        <v>111</v>
      </c>
    </row>
    <row r="2" spans="1:4" x14ac:dyDescent="0.35">
      <c r="A2">
        <v>8.6709999999999995E-2</v>
      </c>
      <c r="B2">
        <v>9.1329999999999995E-2</v>
      </c>
      <c r="C2">
        <v>0.10267999999999999</v>
      </c>
      <c r="D2">
        <v>8.8029999999999997E-2</v>
      </c>
    </row>
    <row r="3" spans="1:4" x14ac:dyDescent="0.35">
      <c r="A3">
        <v>8.6220000000000005E-2</v>
      </c>
      <c r="B3">
        <v>8.6669999999999997E-2</v>
      </c>
      <c r="C3">
        <v>0.10095999999999999</v>
      </c>
      <c r="D3">
        <v>8.4610000000000005E-2</v>
      </c>
    </row>
    <row r="4" spans="1:4" x14ac:dyDescent="0.35">
      <c r="A4">
        <v>8.6209999999999995E-2</v>
      </c>
      <c r="B4">
        <v>8.1820000000000004E-2</v>
      </c>
      <c r="C4">
        <v>9.9559999999999996E-2</v>
      </c>
      <c r="D4">
        <v>8.4589999999999999E-2</v>
      </c>
    </row>
    <row r="5" spans="1:4" x14ac:dyDescent="0.35">
      <c r="A5">
        <v>8.5699999999999998E-2</v>
      </c>
      <c r="B5">
        <v>8.1490000000000007E-2</v>
      </c>
      <c r="C5">
        <v>9.6920000000000006E-2</v>
      </c>
      <c r="D5">
        <v>8.2000000000000003E-2</v>
      </c>
    </row>
    <row r="6" spans="1:4" x14ac:dyDescent="0.35">
      <c r="A6">
        <v>8.566E-2</v>
      </c>
      <c r="B6">
        <v>8.097E-2</v>
      </c>
      <c r="C6">
        <v>9.3869999999999995E-2</v>
      </c>
      <c r="D6">
        <v>8.0530000000000004E-2</v>
      </c>
    </row>
    <row r="7" spans="1:4" x14ac:dyDescent="0.35">
      <c r="A7">
        <v>8.5080000000000003E-2</v>
      </c>
      <c r="B7">
        <v>7.9589999999999994E-2</v>
      </c>
      <c r="C7">
        <v>9.3090000000000006E-2</v>
      </c>
      <c r="D7">
        <v>8.0409999999999995E-2</v>
      </c>
    </row>
    <row r="8" spans="1:4" x14ac:dyDescent="0.35">
      <c r="A8">
        <v>8.4919999999999995E-2</v>
      </c>
      <c r="B8">
        <v>7.9409999999999994E-2</v>
      </c>
      <c r="C8">
        <v>9.2200000000000004E-2</v>
      </c>
      <c r="D8">
        <v>8.0009999999999998E-2</v>
      </c>
    </row>
    <row r="9" spans="1:4" x14ac:dyDescent="0.35">
      <c r="A9">
        <v>8.3739999999999995E-2</v>
      </c>
      <c r="B9">
        <v>7.9350000000000004E-2</v>
      </c>
      <c r="C9">
        <v>9.2060000000000003E-2</v>
      </c>
      <c r="D9">
        <v>7.9939999999999997E-2</v>
      </c>
    </row>
    <row r="10" spans="1:4" x14ac:dyDescent="0.35">
      <c r="A10">
        <v>8.3680000000000004E-2</v>
      </c>
      <c r="B10">
        <v>7.8750000000000001E-2</v>
      </c>
      <c r="C10">
        <v>9.0139999999999998E-2</v>
      </c>
      <c r="D10">
        <v>7.9719999999999999E-2</v>
      </c>
    </row>
    <row r="11" spans="1:4" x14ac:dyDescent="0.35">
      <c r="A11">
        <v>8.3669999999999994E-2</v>
      </c>
      <c r="B11">
        <v>7.8270000000000006E-2</v>
      </c>
      <c r="C11">
        <v>8.7720000000000006E-2</v>
      </c>
      <c r="D11">
        <v>7.7990000000000004E-2</v>
      </c>
    </row>
    <row r="12" spans="1:4" x14ac:dyDescent="0.35">
      <c r="A12">
        <v>8.3339999999999997E-2</v>
      </c>
      <c r="B12">
        <v>7.8179999999999999E-2</v>
      </c>
      <c r="C12">
        <v>8.7319999999999995E-2</v>
      </c>
      <c r="D12">
        <v>7.7780000000000002E-2</v>
      </c>
    </row>
    <row r="13" spans="1:4" x14ac:dyDescent="0.35">
      <c r="A13">
        <v>8.3030000000000007E-2</v>
      </c>
      <c r="B13">
        <v>7.7060000000000003E-2</v>
      </c>
      <c r="C13">
        <v>8.7169999999999997E-2</v>
      </c>
      <c r="D13">
        <v>7.7399999999999997E-2</v>
      </c>
    </row>
    <row r="14" spans="1:4" x14ac:dyDescent="0.35">
      <c r="A14">
        <v>8.2580000000000001E-2</v>
      </c>
      <c r="B14">
        <v>7.6450000000000004E-2</v>
      </c>
      <c r="C14">
        <v>8.6389999999999995E-2</v>
      </c>
      <c r="D14">
        <v>7.7240000000000003E-2</v>
      </c>
    </row>
    <row r="15" spans="1:4" x14ac:dyDescent="0.35">
      <c r="A15">
        <v>8.2500000000000004E-2</v>
      </c>
      <c r="B15">
        <v>7.6109999999999997E-2</v>
      </c>
      <c r="C15">
        <v>8.6040000000000005E-2</v>
      </c>
      <c r="D15">
        <v>7.6590000000000005E-2</v>
      </c>
    </row>
    <row r="16" spans="1:4" x14ac:dyDescent="0.35">
      <c r="A16">
        <v>8.2019999999999996E-2</v>
      </c>
      <c r="B16">
        <v>7.5120000000000006E-2</v>
      </c>
      <c r="C16">
        <v>8.5879999999999998E-2</v>
      </c>
      <c r="D16">
        <v>7.6359999999999997E-2</v>
      </c>
    </row>
    <row r="17" spans="1:4" x14ac:dyDescent="0.35">
      <c r="A17">
        <v>8.1939999999999999E-2</v>
      </c>
      <c r="B17">
        <v>7.5039999999999996E-2</v>
      </c>
      <c r="C17">
        <v>8.5790000000000005E-2</v>
      </c>
      <c r="D17">
        <v>7.6359999999999997E-2</v>
      </c>
    </row>
    <row r="18" spans="1:4" x14ac:dyDescent="0.35">
      <c r="A18">
        <v>8.1470000000000001E-2</v>
      </c>
      <c r="B18">
        <v>7.4940000000000007E-2</v>
      </c>
      <c r="C18">
        <v>8.5569999999999993E-2</v>
      </c>
      <c r="D18">
        <v>7.5950000000000004E-2</v>
      </c>
    </row>
    <row r="19" spans="1:4" x14ac:dyDescent="0.35">
      <c r="A19">
        <v>8.1299999999999997E-2</v>
      </c>
      <c r="B19">
        <v>7.4910000000000004E-2</v>
      </c>
      <c r="C19">
        <v>8.548E-2</v>
      </c>
      <c r="D19">
        <v>7.5370000000000006E-2</v>
      </c>
    </row>
    <row r="20" spans="1:4" x14ac:dyDescent="0.35">
      <c r="A20">
        <v>8.1000000000000003E-2</v>
      </c>
      <c r="B20">
        <v>7.442E-2</v>
      </c>
      <c r="C20">
        <v>8.5470000000000004E-2</v>
      </c>
      <c r="D20">
        <v>7.5090000000000004E-2</v>
      </c>
    </row>
    <row r="21" spans="1:4" x14ac:dyDescent="0.35">
      <c r="A21">
        <v>8.0610000000000001E-2</v>
      </c>
      <c r="B21">
        <v>7.4050000000000005E-2</v>
      </c>
      <c r="C21">
        <v>8.4360000000000004E-2</v>
      </c>
      <c r="D21">
        <v>7.5009999999999993E-2</v>
      </c>
    </row>
    <row r="22" spans="1:4" x14ac:dyDescent="0.35">
      <c r="A22">
        <v>8.0509999999999998E-2</v>
      </c>
      <c r="B22">
        <v>7.3340000000000002E-2</v>
      </c>
      <c r="C22">
        <v>8.4220000000000003E-2</v>
      </c>
      <c r="D22">
        <v>7.4620000000000006E-2</v>
      </c>
    </row>
    <row r="23" spans="1:4" x14ac:dyDescent="0.35">
      <c r="A23">
        <v>8.0500000000000002E-2</v>
      </c>
      <c r="B23">
        <v>7.3289999999999994E-2</v>
      </c>
      <c r="C23">
        <v>8.4080000000000002E-2</v>
      </c>
      <c r="D23">
        <v>7.4410000000000004E-2</v>
      </c>
    </row>
    <row r="24" spans="1:4" x14ac:dyDescent="0.35">
      <c r="A24">
        <v>8.0240000000000006E-2</v>
      </c>
      <c r="B24">
        <v>7.3150000000000007E-2</v>
      </c>
      <c r="C24">
        <v>8.3030000000000007E-2</v>
      </c>
      <c r="D24">
        <v>7.3980000000000004E-2</v>
      </c>
    </row>
    <row r="25" spans="1:4" x14ac:dyDescent="0.35">
      <c r="A25">
        <v>8.0049999999999996E-2</v>
      </c>
      <c r="B25">
        <v>7.3039999999999994E-2</v>
      </c>
      <c r="C25">
        <v>8.2290000000000002E-2</v>
      </c>
      <c r="D25">
        <v>7.3889999999999997E-2</v>
      </c>
    </row>
    <row r="26" spans="1:4" x14ac:dyDescent="0.35">
      <c r="A26">
        <v>8.0009999999999998E-2</v>
      </c>
      <c r="B26">
        <v>7.2639999999999996E-2</v>
      </c>
      <c r="C26">
        <v>8.1979999999999997E-2</v>
      </c>
      <c r="D26">
        <v>7.3630000000000001E-2</v>
      </c>
    </row>
    <row r="27" spans="1:4" x14ac:dyDescent="0.35">
      <c r="A27">
        <v>7.9960000000000003E-2</v>
      </c>
      <c r="B27">
        <v>7.2389999999999996E-2</v>
      </c>
      <c r="C27">
        <v>8.1860000000000002E-2</v>
      </c>
      <c r="D27">
        <v>7.3469999999999994E-2</v>
      </c>
    </row>
    <row r="28" spans="1:4" x14ac:dyDescent="0.35">
      <c r="A28">
        <v>7.9430000000000001E-2</v>
      </c>
      <c r="B28">
        <v>7.2289999999999993E-2</v>
      </c>
      <c r="C28">
        <v>8.1699999999999995E-2</v>
      </c>
      <c r="D28">
        <v>7.2969999999999993E-2</v>
      </c>
    </row>
    <row r="29" spans="1:4" x14ac:dyDescent="0.35">
      <c r="A29">
        <v>7.9140000000000002E-2</v>
      </c>
      <c r="B29">
        <v>7.2190000000000004E-2</v>
      </c>
      <c r="C29">
        <v>8.1519999999999995E-2</v>
      </c>
      <c r="D29">
        <v>7.2830000000000006E-2</v>
      </c>
    </row>
    <row r="30" spans="1:4" x14ac:dyDescent="0.35">
      <c r="A30">
        <v>7.9119999999999996E-2</v>
      </c>
      <c r="B30">
        <v>7.1980000000000002E-2</v>
      </c>
      <c r="C30">
        <v>8.1409999999999996E-2</v>
      </c>
      <c r="D30">
        <v>7.2059999999999999E-2</v>
      </c>
    </row>
    <row r="31" spans="1:4" x14ac:dyDescent="0.35">
      <c r="A31">
        <v>7.8810000000000005E-2</v>
      </c>
      <c r="B31">
        <v>7.1929999999999994E-2</v>
      </c>
      <c r="C31">
        <v>8.1350000000000006E-2</v>
      </c>
      <c r="D31">
        <v>7.1959999999999996E-2</v>
      </c>
    </row>
    <row r="32" spans="1:4" x14ac:dyDescent="0.35">
      <c r="A32">
        <v>7.8619999999999995E-2</v>
      </c>
      <c r="B32">
        <v>7.1800000000000003E-2</v>
      </c>
      <c r="C32">
        <v>8.133E-2</v>
      </c>
      <c r="D32">
        <v>7.1800000000000003E-2</v>
      </c>
    </row>
    <row r="33" spans="1:4" x14ac:dyDescent="0.35">
      <c r="A33">
        <v>7.8579999999999997E-2</v>
      </c>
      <c r="B33">
        <v>7.1760000000000004E-2</v>
      </c>
      <c r="C33">
        <v>8.1220000000000001E-2</v>
      </c>
      <c r="D33">
        <v>7.1419999999999997E-2</v>
      </c>
    </row>
    <row r="34" spans="1:4" x14ac:dyDescent="0.35">
      <c r="A34">
        <v>7.8579999999999997E-2</v>
      </c>
      <c r="B34">
        <v>7.1660000000000001E-2</v>
      </c>
      <c r="C34">
        <v>8.0670000000000006E-2</v>
      </c>
      <c r="D34">
        <v>7.1300000000000002E-2</v>
      </c>
    </row>
    <row r="35" spans="1:4" x14ac:dyDescent="0.35">
      <c r="A35">
        <v>7.85E-2</v>
      </c>
      <c r="B35">
        <v>7.1580000000000005E-2</v>
      </c>
      <c r="C35">
        <v>8.0259999999999998E-2</v>
      </c>
      <c r="D35">
        <v>7.1150000000000005E-2</v>
      </c>
    </row>
    <row r="36" spans="1:4" x14ac:dyDescent="0.35">
      <c r="A36">
        <v>7.8450000000000006E-2</v>
      </c>
      <c r="B36">
        <v>7.1489999999999998E-2</v>
      </c>
      <c r="C36">
        <v>8.022E-2</v>
      </c>
      <c r="D36">
        <v>7.0910000000000001E-2</v>
      </c>
    </row>
    <row r="37" spans="1:4" x14ac:dyDescent="0.35">
      <c r="A37">
        <v>7.8390000000000001E-2</v>
      </c>
      <c r="B37">
        <v>7.1440000000000003E-2</v>
      </c>
      <c r="C37">
        <v>7.9920000000000005E-2</v>
      </c>
      <c r="D37">
        <v>7.0779999999999996E-2</v>
      </c>
    </row>
    <row r="38" spans="1:4" x14ac:dyDescent="0.35">
      <c r="A38">
        <v>7.8100000000000003E-2</v>
      </c>
      <c r="B38">
        <v>7.1410000000000001E-2</v>
      </c>
      <c r="C38">
        <v>7.9329999999999998E-2</v>
      </c>
      <c r="D38">
        <v>7.0749999999999993E-2</v>
      </c>
    </row>
    <row r="39" spans="1:4" x14ac:dyDescent="0.35">
      <c r="A39">
        <v>7.7649999999999997E-2</v>
      </c>
      <c r="B39">
        <v>7.1190000000000003E-2</v>
      </c>
      <c r="C39">
        <v>7.8950000000000006E-2</v>
      </c>
      <c r="D39">
        <v>7.0599999999999996E-2</v>
      </c>
    </row>
    <row r="40" spans="1:4" x14ac:dyDescent="0.35">
      <c r="A40">
        <v>7.7399999999999997E-2</v>
      </c>
      <c r="B40">
        <v>7.1160000000000001E-2</v>
      </c>
      <c r="C40">
        <v>7.893E-2</v>
      </c>
      <c r="D40">
        <v>7.0459999999999995E-2</v>
      </c>
    </row>
    <row r="41" spans="1:4" x14ac:dyDescent="0.35">
      <c r="A41">
        <v>7.714E-2</v>
      </c>
      <c r="B41">
        <v>6.9849999999999995E-2</v>
      </c>
      <c r="C41">
        <v>7.8130000000000005E-2</v>
      </c>
      <c r="D41">
        <v>7.041E-2</v>
      </c>
    </row>
    <row r="42" spans="1:4" x14ac:dyDescent="0.35">
      <c r="A42">
        <v>7.7030000000000001E-2</v>
      </c>
      <c r="B42">
        <v>6.9800000000000001E-2</v>
      </c>
      <c r="C42">
        <v>7.8090000000000007E-2</v>
      </c>
      <c r="D42">
        <v>7.0139999999999994E-2</v>
      </c>
    </row>
    <row r="43" spans="1:4" x14ac:dyDescent="0.35">
      <c r="A43">
        <v>7.6950000000000005E-2</v>
      </c>
      <c r="B43">
        <v>6.9690000000000002E-2</v>
      </c>
      <c r="C43">
        <v>7.8030000000000002E-2</v>
      </c>
      <c r="D43">
        <v>7.0080000000000003E-2</v>
      </c>
    </row>
    <row r="44" spans="1:4" x14ac:dyDescent="0.35">
      <c r="A44">
        <v>7.6420000000000002E-2</v>
      </c>
      <c r="B44">
        <v>6.9400000000000003E-2</v>
      </c>
      <c r="C44">
        <v>7.7929999999999999E-2</v>
      </c>
      <c r="D44">
        <v>7.0050000000000001E-2</v>
      </c>
    </row>
    <row r="45" spans="1:4" x14ac:dyDescent="0.35">
      <c r="A45">
        <v>7.6259999999999994E-2</v>
      </c>
      <c r="B45">
        <v>6.8250000000000005E-2</v>
      </c>
      <c r="C45">
        <v>7.7840000000000006E-2</v>
      </c>
      <c r="D45">
        <v>7.0040000000000005E-2</v>
      </c>
    </row>
    <row r="46" spans="1:4" x14ac:dyDescent="0.35">
      <c r="A46">
        <v>7.6200000000000004E-2</v>
      </c>
      <c r="B46">
        <v>6.794E-2</v>
      </c>
      <c r="C46">
        <v>7.7799999999999994E-2</v>
      </c>
      <c r="D46">
        <v>6.9709999999999994E-2</v>
      </c>
    </row>
    <row r="47" spans="1:4" x14ac:dyDescent="0.35">
      <c r="A47">
        <v>7.6200000000000004E-2</v>
      </c>
      <c r="B47">
        <v>6.7739999999999995E-2</v>
      </c>
      <c r="C47">
        <v>7.7649999999999997E-2</v>
      </c>
      <c r="D47">
        <v>6.9580000000000003E-2</v>
      </c>
    </row>
    <row r="48" spans="1:4" x14ac:dyDescent="0.35">
      <c r="A48">
        <v>7.6069999999999999E-2</v>
      </c>
      <c r="B48">
        <v>6.7589999999999997E-2</v>
      </c>
      <c r="C48">
        <v>7.7619999999999995E-2</v>
      </c>
      <c r="D48">
        <v>6.9159999999999999E-2</v>
      </c>
    </row>
    <row r="49" spans="1:4" x14ac:dyDescent="0.35">
      <c r="A49">
        <v>7.6060000000000003E-2</v>
      </c>
      <c r="B49">
        <v>6.7580000000000001E-2</v>
      </c>
      <c r="C49">
        <v>7.6810000000000003E-2</v>
      </c>
      <c r="D49">
        <v>6.855E-2</v>
      </c>
    </row>
    <row r="50" spans="1:4" x14ac:dyDescent="0.35">
      <c r="A50">
        <v>7.5980000000000006E-2</v>
      </c>
      <c r="B50">
        <v>6.7570000000000005E-2</v>
      </c>
      <c r="C50">
        <v>7.639E-2</v>
      </c>
      <c r="D50">
        <v>6.8339999999999998E-2</v>
      </c>
    </row>
    <row r="51" spans="1:4" x14ac:dyDescent="0.35">
      <c r="A51">
        <v>7.5789999999999996E-2</v>
      </c>
      <c r="B51">
        <v>6.7479999999999998E-2</v>
      </c>
      <c r="C51">
        <v>7.6270000000000004E-2</v>
      </c>
      <c r="D51">
        <v>6.8290000000000003E-2</v>
      </c>
    </row>
    <row r="52" spans="1:4" x14ac:dyDescent="0.35">
      <c r="A52">
        <v>7.5719999999999996E-2</v>
      </c>
      <c r="B52">
        <v>6.726E-2</v>
      </c>
      <c r="C52">
        <v>7.6240000000000002E-2</v>
      </c>
      <c r="D52">
        <v>6.8010000000000001E-2</v>
      </c>
    </row>
    <row r="53" spans="1:4" x14ac:dyDescent="0.35">
      <c r="A53">
        <v>7.5639999999999999E-2</v>
      </c>
      <c r="B53">
        <v>6.719E-2</v>
      </c>
      <c r="C53">
        <v>7.6189999999999994E-2</v>
      </c>
      <c r="D53">
        <v>6.7780000000000007E-2</v>
      </c>
    </row>
    <row r="54" spans="1:4" x14ac:dyDescent="0.35">
      <c r="A54">
        <v>7.5079999999999994E-2</v>
      </c>
      <c r="B54">
        <v>6.7159999999999997E-2</v>
      </c>
      <c r="C54">
        <v>7.6069999999999999E-2</v>
      </c>
      <c r="D54">
        <v>6.6809999999999994E-2</v>
      </c>
    </row>
    <row r="55" spans="1:4" x14ac:dyDescent="0.35">
      <c r="A55">
        <v>7.4950000000000003E-2</v>
      </c>
      <c r="B55">
        <v>6.6059999999999994E-2</v>
      </c>
      <c r="C55">
        <v>7.5630000000000003E-2</v>
      </c>
      <c r="D55">
        <v>6.6739999999999994E-2</v>
      </c>
    </row>
    <row r="56" spans="1:4" x14ac:dyDescent="0.35">
      <c r="A56">
        <v>7.4899999999999994E-2</v>
      </c>
      <c r="B56">
        <v>6.5949999999999995E-2</v>
      </c>
      <c r="C56">
        <v>7.5609999999999997E-2</v>
      </c>
      <c r="D56">
        <v>6.6720000000000002E-2</v>
      </c>
    </row>
    <row r="57" spans="1:4" x14ac:dyDescent="0.35">
      <c r="A57">
        <v>7.4829999999999994E-2</v>
      </c>
      <c r="B57">
        <v>6.5869999999999998E-2</v>
      </c>
      <c r="C57">
        <v>7.5550000000000006E-2</v>
      </c>
      <c r="D57">
        <v>6.6519999999999996E-2</v>
      </c>
    </row>
    <row r="58" spans="1:4" x14ac:dyDescent="0.35">
      <c r="A58">
        <v>7.4789999999999995E-2</v>
      </c>
      <c r="B58">
        <v>6.5729999999999997E-2</v>
      </c>
      <c r="C58">
        <v>7.4770000000000003E-2</v>
      </c>
      <c r="D58">
        <v>6.6479999999999997E-2</v>
      </c>
    </row>
    <row r="59" spans="1:4" x14ac:dyDescent="0.35">
      <c r="A59">
        <v>7.4679999999999996E-2</v>
      </c>
      <c r="B59">
        <v>6.5689999999999998E-2</v>
      </c>
      <c r="C59">
        <v>7.4090000000000003E-2</v>
      </c>
      <c r="D59">
        <v>6.6159999999999997E-2</v>
      </c>
    </row>
    <row r="60" spans="1:4" x14ac:dyDescent="0.35">
      <c r="A60">
        <v>7.4649999999999994E-2</v>
      </c>
      <c r="B60">
        <v>6.5439999999999998E-2</v>
      </c>
      <c r="C60">
        <v>7.3870000000000005E-2</v>
      </c>
      <c r="D60">
        <v>6.583E-2</v>
      </c>
    </row>
    <row r="61" spans="1:4" x14ac:dyDescent="0.35">
      <c r="A61">
        <v>7.46E-2</v>
      </c>
      <c r="B61">
        <v>6.5250000000000002E-2</v>
      </c>
      <c r="C61">
        <v>7.3480000000000004E-2</v>
      </c>
      <c r="D61">
        <v>6.5610000000000002E-2</v>
      </c>
    </row>
    <row r="62" spans="1:4" x14ac:dyDescent="0.35">
      <c r="A62">
        <v>7.4429999999999996E-2</v>
      </c>
      <c r="B62">
        <v>6.522E-2</v>
      </c>
      <c r="C62">
        <v>7.3440000000000005E-2</v>
      </c>
      <c r="D62">
        <v>6.5310000000000007E-2</v>
      </c>
    </row>
    <row r="63" spans="1:4" x14ac:dyDescent="0.35">
      <c r="A63">
        <v>7.4060000000000001E-2</v>
      </c>
      <c r="B63">
        <v>6.5159999999999996E-2</v>
      </c>
      <c r="C63">
        <v>7.3410000000000003E-2</v>
      </c>
      <c r="D63">
        <v>6.5299999999999997E-2</v>
      </c>
    </row>
    <row r="64" spans="1:4" x14ac:dyDescent="0.35">
      <c r="A64">
        <v>7.3999999999999996E-2</v>
      </c>
      <c r="B64">
        <v>6.4939999999999998E-2</v>
      </c>
      <c r="C64">
        <v>7.3340000000000002E-2</v>
      </c>
      <c r="D64">
        <v>6.4689999999999998E-2</v>
      </c>
    </row>
    <row r="65" spans="1:4" x14ac:dyDescent="0.35">
      <c r="A65">
        <v>7.3910000000000003E-2</v>
      </c>
      <c r="B65">
        <v>6.4600000000000005E-2</v>
      </c>
      <c r="C65">
        <v>7.3160000000000003E-2</v>
      </c>
      <c r="D65">
        <v>6.4280000000000004E-2</v>
      </c>
    </row>
    <row r="66" spans="1:4" x14ac:dyDescent="0.35">
      <c r="A66">
        <v>7.3849999999999999E-2</v>
      </c>
      <c r="B66">
        <v>6.4500000000000002E-2</v>
      </c>
      <c r="C66">
        <v>7.2700000000000001E-2</v>
      </c>
      <c r="D66">
        <v>6.4240000000000005E-2</v>
      </c>
    </row>
    <row r="67" spans="1:4" x14ac:dyDescent="0.35">
      <c r="A67">
        <v>7.3789999999999994E-2</v>
      </c>
      <c r="B67">
        <v>6.429E-2</v>
      </c>
      <c r="C67">
        <v>7.2569999999999996E-2</v>
      </c>
      <c r="D67">
        <v>6.3880000000000006E-2</v>
      </c>
    </row>
    <row r="68" spans="1:4" x14ac:dyDescent="0.35">
      <c r="A68">
        <v>7.3749999999999996E-2</v>
      </c>
      <c r="B68">
        <v>6.4240000000000005E-2</v>
      </c>
      <c r="C68">
        <v>7.2160000000000002E-2</v>
      </c>
      <c r="D68">
        <v>6.3789999999999999E-2</v>
      </c>
    </row>
    <row r="69" spans="1:4" x14ac:dyDescent="0.35">
      <c r="A69">
        <v>7.3550000000000004E-2</v>
      </c>
      <c r="B69">
        <v>6.4159999999999995E-2</v>
      </c>
      <c r="C69">
        <v>7.2080000000000005E-2</v>
      </c>
      <c r="D69">
        <v>6.3539999999999999E-2</v>
      </c>
    </row>
    <row r="70" spans="1:4" x14ac:dyDescent="0.35">
      <c r="A70">
        <v>7.3410000000000003E-2</v>
      </c>
      <c r="B70">
        <v>6.3589999999999994E-2</v>
      </c>
      <c r="C70">
        <v>7.2059999999999999E-2</v>
      </c>
      <c r="D70">
        <v>6.2789999999999999E-2</v>
      </c>
    </row>
    <row r="71" spans="1:4" x14ac:dyDescent="0.35">
      <c r="A71">
        <v>7.3380000000000001E-2</v>
      </c>
      <c r="B71">
        <v>6.3439999999999996E-2</v>
      </c>
      <c r="C71">
        <v>7.1400000000000005E-2</v>
      </c>
      <c r="D71">
        <v>6.268E-2</v>
      </c>
    </row>
    <row r="72" spans="1:4" x14ac:dyDescent="0.35">
      <c r="A72">
        <v>7.3289999999999994E-2</v>
      </c>
      <c r="B72">
        <v>6.318E-2</v>
      </c>
      <c r="C72">
        <v>7.1249999999999994E-2</v>
      </c>
      <c r="D72">
        <v>6.2440000000000002E-2</v>
      </c>
    </row>
    <row r="73" spans="1:4" x14ac:dyDescent="0.35">
      <c r="A73">
        <v>7.324E-2</v>
      </c>
      <c r="B73">
        <v>6.3109999999999999E-2</v>
      </c>
      <c r="C73">
        <v>7.1179999999999993E-2</v>
      </c>
      <c r="D73">
        <v>6.2260000000000003E-2</v>
      </c>
    </row>
    <row r="74" spans="1:4" x14ac:dyDescent="0.35">
      <c r="A74">
        <v>7.2830000000000006E-2</v>
      </c>
      <c r="B74">
        <v>6.2939999999999996E-2</v>
      </c>
      <c r="C74">
        <v>7.0879999999999999E-2</v>
      </c>
      <c r="D74">
        <v>6.2089999999999999E-2</v>
      </c>
    </row>
    <row r="75" spans="1:4" x14ac:dyDescent="0.35">
      <c r="A75">
        <v>7.2800000000000004E-2</v>
      </c>
      <c r="B75">
        <v>6.2920000000000004E-2</v>
      </c>
      <c r="C75">
        <v>7.0430000000000006E-2</v>
      </c>
      <c r="D75">
        <v>6.1789999999999998E-2</v>
      </c>
    </row>
    <row r="76" spans="1:4" x14ac:dyDescent="0.35">
      <c r="A76">
        <v>7.2770000000000001E-2</v>
      </c>
      <c r="B76">
        <v>6.2859999999999999E-2</v>
      </c>
      <c r="C76">
        <v>7.034E-2</v>
      </c>
      <c r="D76">
        <v>6.1559999999999997E-2</v>
      </c>
    </row>
    <row r="77" spans="1:4" x14ac:dyDescent="0.35">
      <c r="A77">
        <v>7.2720000000000007E-2</v>
      </c>
      <c r="B77">
        <v>6.2770000000000006E-2</v>
      </c>
      <c r="C77">
        <v>7.0099999999999996E-2</v>
      </c>
      <c r="D77">
        <v>6.1490000000000003E-2</v>
      </c>
    </row>
    <row r="78" spans="1:4" x14ac:dyDescent="0.35">
      <c r="A78">
        <v>7.2650000000000006E-2</v>
      </c>
      <c r="B78">
        <v>6.2759999999999996E-2</v>
      </c>
      <c r="C78">
        <v>6.9790000000000005E-2</v>
      </c>
      <c r="D78">
        <v>6.1330000000000003E-2</v>
      </c>
    </row>
    <row r="79" spans="1:4" x14ac:dyDescent="0.35">
      <c r="A79">
        <v>7.2590000000000002E-2</v>
      </c>
      <c r="B79">
        <v>6.2520000000000006E-2</v>
      </c>
      <c r="C79">
        <v>6.9610000000000005E-2</v>
      </c>
      <c r="D79">
        <v>6.1129999999999997E-2</v>
      </c>
    </row>
    <row r="80" spans="1:4" x14ac:dyDescent="0.35">
      <c r="A80">
        <v>7.2529999999999997E-2</v>
      </c>
      <c r="B80">
        <v>6.0920000000000002E-2</v>
      </c>
      <c r="C80">
        <v>6.9580000000000003E-2</v>
      </c>
      <c r="D80">
        <v>6.0909999999999999E-2</v>
      </c>
    </row>
    <row r="81" spans="1:4" x14ac:dyDescent="0.35">
      <c r="A81">
        <v>7.2489999999999999E-2</v>
      </c>
      <c r="B81">
        <v>6.0400000000000002E-2</v>
      </c>
      <c r="C81">
        <v>6.9459999999999994E-2</v>
      </c>
      <c r="D81">
        <v>6.0819999999999999E-2</v>
      </c>
    </row>
    <row r="82" spans="1:4" x14ac:dyDescent="0.35">
      <c r="A82">
        <v>7.1840000000000001E-2</v>
      </c>
      <c r="B82">
        <v>6.0089999999999998E-2</v>
      </c>
      <c r="C82">
        <v>6.9209999999999994E-2</v>
      </c>
      <c r="D82">
        <v>6.08E-2</v>
      </c>
    </row>
    <row r="83" spans="1:4" x14ac:dyDescent="0.35">
      <c r="A83">
        <v>7.1569999999999995E-2</v>
      </c>
      <c r="B83">
        <v>5.9700000000000003E-2</v>
      </c>
      <c r="C83">
        <v>6.9019999999999998E-2</v>
      </c>
      <c r="D83">
        <v>6.0400000000000002E-2</v>
      </c>
    </row>
    <row r="84" spans="1:4" x14ac:dyDescent="0.35">
      <c r="A84">
        <v>7.1499999999999994E-2</v>
      </c>
      <c r="B84">
        <v>5.8770000000000003E-2</v>
      </c>
      <c r="C84">
        <v>6.8970000000000004E-2</v>
      </c>
      <c r="D84">
        <v>6.0319999999999999E-2</v>
      </c>
    </row>
    <row r="85" spans="1:4" x14ac:dyDescent="0.35">
      <c r="A85">
        <v>7.1349999999999997E-2</v>
      </c>
      <c r="B85">
        <v>5.6529999999999997E-2</v>
      </c>
      <c r="C85">
        <v>6.8959999999999994E-2</v>
      </c>
      <c r="D85">
        <v>5.9150000000000001E-2</v>
      </c>
    </row>
    <row r="86" spans="1:4" x14ac:dyDescent="0.35">
      <c r="A86">
        <v>7.1220000000000006E-2</v>
      </c>
      <c r="B86">
        <v>5.1630000000000002E-2</v>
      </c>
      <c r="C86">
        <v>6.8729999999999999E-2</v>
      </c>
      <c r="D86">
        <v>5.9119999999999999E-2</v>
      </c>
    </row>
    <row r="87" spans="1:4" x14ac:dyDescent="0.35">
      <c r="A87">
        <v>7.1169999999999997E-2</v>
      </c>
      <c r="C87">
        <v>6.8330000000000002E-2</v>
      </c>
      <c r="D87">
        <v>5.8970000000000002E-2</v>
      </c>
    </row>
    <row r="88" spans="1:4" x14ac:dyDescent="0.35">
      <c r="A88">
        <v>7.0930000000000007E-2</v>
      </c>
      <c r="C88">
        <v>6.7580000000000001E-2</v>
      </c>
      <c r="D88">
        <v>5.8840000000000003E-2</v>
      </c>
    </row>
    <row r="89" spans="1:4" x14ac:dyDescent="0.35">
      <c r="A89">
        <v>7.0870000000000002E-2</v>
      </c>
      <c r="C89">
        <v>6.6640000000000005E-2</v>
      </c>
      <c r="D89">
        <v>5.8459999999999998E-2</v>
      </c>
    </row>
    <row r="90" spans="1:4" x14ac:dyDescent="0.35">
      <c r="A90">
        <v>7.0760000000000003E-2</v>
      </c>
      <c r="C90">
        <v>6.6479999999999997E-2</v>
      </c>
      <c r="D90">
        <v>5.8400000000000001E-2</v>
      </c>
    </row>
    <row r="91" spans="1:4" x14ac:dyDescent="0.35">
      <c r="A91">
        <v>7.0709999999999995E-2</v>
      </c>
      <c r="C91">
        <v>6.615E-2</v>
      </c>
      <c r="D91">
        <v>5.7910000000000003E-2</v>
      </c>
    </row>
    <row r="92" spans="1:4" x14ac:dyDescent="0.35">
      <c r="A92">
        <v>7.0489999999999997E-2</v>
      </c>
      <c r="C92">
        <v>6.6040000000000001E-2</v>
      </c>
      <c r="D92">
        <v>5.6779999999999997E-2</v>
      </c>
    </row>
    <row r="93" spans="1:4" x14ac:dyDescent="0.35">
      <c r="A93">
        <v>7.0309999999999997E-2</v>
      </c>
      <c r="C93">
        <v>6.5850000000000006E-2</v>
      </c>
      <c r="D93">
        <v>5.6649999999999999E-2</v>
      </c>
    </row>
    <row r="94" spans="1:4" x14ac:dyDescent="0.35">
      <c r="A94">
        <v>7.0220000000000005E-2</v>
      </c>
      <c r="C94">
        <v>6.5659999999999996E-2</v>
      </c>
      <c r="D94">
        <v>5.6460000000000003E-2</v>
      </c>
    </row>
    <row r="95" spans="1:4" x14ac:dyDescent="0.35">
      <c r="A95">
        <v>7.0169999999999996E-2</v>
      </c>
      <c r="C95">
        <v>6.479E-2</v>
      </c>
      <c r="D95">
        <v>5.638E-2</v>
      </c>
    </row>
    <row r="96" spans="1:4" x14ac:dyDescent="0.35">
      <c r="A96">
        <v>7.0059999999999997E-2</v>
      </c>
      <c r="C96">
        <v>6.4439999999999997E-2</v>
      </c>
      <c r="D96">
        <v>5.604E-2</v>
      </c>
    </row>
    <row r="97" spans="1:4" x14ac:dyDescent="0.35">
      <c r="A97">
        <v>6.9879999999999998E-2</v>
      </c>
      <c r="C97">
        <v>6.3960000000000003E-2</v>
      </c>
      <c r="D97">
        <v>5.518E-2</v>
      </c>
    </row>
    <row r="98" spans="1:4" x14ac:dyDescent="0.35">
      <c r="A98">
        <v>6.9669999999999996E-2</v>
      </c>
      <c r="C98">
        <v>6.3920000000000005E-2</v>
      </c>
      <c r="D98">
        <v>5.4620000000000002E-2</v>
      </c>
    </row>
    <row r="99" spans="1:4" x14ac:dyDescent="0.35">
      <c r="A99">
        <v>6.948E-2</v>
      </c>
      <c r="C99">
        <v>6.3579999999999998E-2</v>
      </c>
      <c r="D99">
        <v>5.3809999999999997E-2</v>
      </c>
    </row>
    <row r="100" spans="1:4" x14ac:dyDescent="0.35">
      <c r="A100">
        <v>6.93E-2</v>
      </c>
      <c r="C100">
        <v>6.3130000000000006E-2</v>
      </c>
      <c r="D100">
        <v>5.3600000000000002E-2</v>
      </c>
    </row>
    <row r="101" spans="1:4" x14ac:dyDescent="0.35">
      <c r="A101">
        <v>6.9220000000000004E-2</v>
      </c>
      <c r="C101">
        <v>6.0940000000000001E-2</v>
      </c>
      <c r="D101">
        <v>5.3220000000000003E-2</v>
      </c>
    </row>
    <row r="102" spans="1:4" x14ac:dyDescent="0.35">
      <c r="A102">
        <v>6.9180000000000005E-2</v>
      </c>
      <c r="C102">
        <v>6.0409999999999998E-2</v>
      </c>
      <c r="D102">
        <v>5.2159999999999998E-2</v>
      </c>
    </row>
    <row r="103" spans="1:4" x14ac:dyDescent="0.35">
      <c r="A103">
        <v>6.9120000000000001E-2</v>
      </c>
      <c r="C103">
        <v>6.0249999999999998E-2</v>
      </c>
      <c r="D103">
        <v>5.0689999999999999E-2</v>
      </c>
    </row>
    <row r="104" spans="1:4" x14ac:dyDescent="0.35">
      <c r="A104">
        <v>6.9080000000000003E-2</v>
      </c>
      <c r="C104">
        <v>5.8990000000000001E-2</v>
      </c>
      <c r="D104">
        <v>4.9059999999999999E-2</v>
      </c>
    </row>
    <row r="105" spans="1:4" x14ac:dyDescent="0.35">
      <c r="A105">
        <v>6.8870000000000001E-2</v>
      </c>
      <c r="C105">
        <v>5.8770000000000003E-2</v>
      </c>
    </row>
    <row r="106" spans="1:4" x14ac:dyDescent="0.35">
      <c r="A106">
        <v>6.8849999999999995E-2</v>
      </c>
      <c r="C106">
        <v>5.8090000000000003E-2</v>
      </c>
    </row>
    <row r="107" spans="1:4" x14ac:dyDescent="0.35">
      <c r="A107">
        <v>6.8629999999999997E-2</v>
      </c>
      <c r="C107">
        <v>5.2519999999999997E-2</v>
      </c>
    </row>
    <row r="108" spans="1:4" x14ac:dyDescent="0.35">
      <c r="A108">
        <v>6.855E-2</v>
      </c>
      <c r="C108">
        <v>4.9140000000000003E-2</v>
      </c>
    </row>
    <row r="109" spans="1:4" x14ac:dyDescent="0.35">
      <c r="A109">
        <v>6.8419999999999995E-2</v>
      </c>
    </row>
    <row r="110" spans="1:4" x14ac:dyDescent="0.35">
      <c r="A110">
        <v>6.8290000000000003E-2</v>
      </c>
    </row>
    <row r="111" spans="1:4" x14ac:dyDescent="0.35">
      <c r="A111">
        <v>6.812E-2</v>
      </c>
    </row>
    <row r="112" spans="1:4" x14ac:dyDescent="0.35">
      <c r="A112">
        <v>6.8029999999999993E-2</v>
      </c>
    </row>
    <row r="113" spans="1:1" x14ac:dyDescent="0.35">
      <c r="A113">
        <v>6.7970000000000003E-2</v>
      </c>
    </row>
    <row r="114" spans="1:1" x14ac:dyDescent="0.35">
      <c r="A114">
        <v>6.7960000000000007E-2</v>
      </c>
    </row>
    <row r="115" spans="1:1" x14ac:dyDescent="0.35">
      <c r="A115">
        <v>6.7390000000000005E-2</v>
      </c>
    </row>
    <row r="116" spans="1:1" x14ac:dyDescent="0.35">
      <c r="A116">
        <v>6.7349999999999993E-2</v>
      </c>
    </row>
    <row r="117" spans="1:1" x14ac:dyDescent="0.35">
      <c r="A117">
        <v>6.6409999999999997E-2</v>
      </c>
    </row>
    <row r="118" spans="1:1" x14ac:dyDescent="0.35">
      <c r="A118">
        <v>6.6210000000000005E-2</v>
      </c>
    </row>
    <row r="119" spans="1:1" x14ac:dyDescent="0.35">
      <c r="A119">
        <v>6.615E-2</v>
      </c>
    </row>
    <row r="120" spans="1:1" x14ac:dyDescent="0.35">
      <c r="A120">
        <v>6.6119999999999998E-2</v>
      </c>
    </row>
    <row r="121" spans="1:1" x14ac:dyDescent="0.35">
      <c r="A121">
        <v>6.608E-2</v>
      </c>
    </row>
    <row r="122" spans="1:1" x14ac:dyDescent="0.35">
      <c r="A122">
        <v>6.6059999999999994E-2</v>
      </c>
    </row>
    <row r="123" spans="1:1" x14ac:dyDescent="0.35">
      <c r="A123">
        <v>6.4930000000000002E-2</v>
      </c>
    </row>
    <row r="124" spans="1:1" x14ac:dyDescent="0.35">
      <c r="A124">
        <v>6.3600000000000004E-2</v>
      </c>
    </row>
    <row r="125" spans="1:1" x14ac:dyDescent="0.35">
      <c r="A125">
        <v>6.3390000000000002E-2</v>
      </c>
    </row>
    <row r="126" spans="1:1" x14ac:dyDescent="0.35">
      <c r="A126">
        <v>6.3369999999999996E-2</v>
      </c>
    </row>
    <row r="127" spans="1:1" x14ac:dyDescent="0.35">
      <c r="A127">
        <v>6.3339999999999994E-2</v>
      </c>
    </row>
    <row r="128" spans="1:1" x14ac:dyDescent="0.35">
      <c r="A128">
        <v>6.293E-2</v>
      </c>
    </row>
    <row r="129" spans="1:1" x14ac:dyDescent="0.35">
      <c r="A129">
        <v>6.2839999999999993E-2</v>
      </c>
    </row>
    <row r="130" spans="1:1" x14ac:dyDescent="0.35">
      <c r="A130">
        <v>6.2829999999999997E-2</v>
      </c>
    </row>
    <row r="131" spans="1:1" x14ac:dyDescent="0.35">
      <c r="A131">
        <v>6.225E-2</v>
      </c>
    </row>
    <row r="132" spans="1:1" x14ac:dyDescent="0.35">
      <c r="A132">
        <v>6.0940000000000001E-2</v>
      </c>
    </row>
    <row r="133" spans="1:1" x14ac:dyDescent="0.35">
      <c r="A133">
        <v>5.7549999999999997E-2</v>
      </c>
    </row>
    <row r="134" spans="1:1" x14ac:dyDescent="0.35">
      <c r="A134">
        <v>5.6410000000000002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2625C-24C4-436F-B65C-62F55C2A796F}">
  <dimension ref="A1:D90"/>
  <sheetViews>
    <sheetView workbookViewId="0"/>
  </sheetViews>
  <sheetFormatPr defaultRowHeight="14.5" x14ac:dyDescent="0.35"/>
  <sheetData>
    <row r="1" spans="1:4" x14ac:dyDescent="0.35">
      <c r="A1" t="s">
        <v>120</v>
      </c>
      <c r="B1" t="s">
        <v>112</v>
      </c>
      <c r="C1" t="s">
        <v>113</v>
      </c>
      <c r="D1" t="s">
        <v>114</v>
      </c>
    </row>
    <row r="2" spans="1:4" x14ac:dyDescent="0.35">
      <c r="A2">
        <v>9.3009999999999995E-2</v>
      </c>
      <c r="B2">
        <v>9.4810000000000005E-2</v>
      </c>
      <c r="C2">
        <v>0.10172</v>
      </c>
      <c r="D2">
        <v>9.5799999999999996E-2</v>
      </c>
    </row>
    <row r="3" spans="1:4" x14ac:dyDescent="0.35">
      <c r="A3">
        <v>9.196E-2</v>
      </c>
      <c r="B3">
        <v>9.4200000000000006E-2</v>
      </c>
      <c r="C3">
        <v>9.8610000000000003E-2</v>
      </c>
      <c r="D3">
        <v>8.9029999999999998E-2</v>
      </c>
    </row>
    <row r="4" spans="1:4" x14ac:dyDescent="0.35">
      <c r="A4">
        <v>9.1249999999999998E-2</v>
      </c>
      <c r="B4">
        <v>9.375E-2</v>
      </c>
      <c r="C4">
        <v>9.8220000000000002E-2</v>
      </c>
      <c r="D4">
        <v>8.8539999999999994E-2</v>
      </c>
    </row>
    <row r="5" spans="1:4" x14ac:dyDescent="0.35">
      <c r="A5">
        <v>9.1139999999999999E-2</v>
      </c>
      <c r="B5">
        <v>9.289E-2</v>
      </c>
      <c r="C5">
        <v>9.2310000000000003E-2</v>
      </c>
      <c r="D5">
        <v>8.7340000000000001E-2</v>
      </c>
    </row>
    <row r="6" spans="1:4" x14ac:dyDescent="0.35">
      <c r="A6">
        <v>9.0469999999999995E-2</v>
      </c>
      <c r="B6">
        <v>9.1539999999999996E-2</v>
      </c>
      <c r="C6">
        <v>9.1800000000000007E-2</v>
      </c>
      <c r="D6">
        <v>8.584E-2</v>
      </c>
    </row>
    <row r="7" spans="1:4" x14ac:dyDescent="0.35">
      <c r="A7">
        <v>9.035E-2</v>
      </c>
      <c r="B7">
        <v>9.153E-2</v>
      </c>
      <c r="C7">
        <v>9.1689999999999994E-2</v>
      </c>
      <c r="D7">
        <v>8.5010000000000002E-2</v>
      </c>
    </row>
    <row r="8" spans="1:4" x14ac:dyDescent="0.35">
      <c r="A8">
        <v>8.9899999999999994E-2</v>
      </c>
      <c r="B8">
        <v>9.0539999999999995E-2</v>
      </c>
      <c r="C8">
        <v>9.035E-2</v>
      </c>
      <c r="D8">
        <v>8.4900000000000003E-2</v>
      </c>
    </row>
    <row r="9" spans="1:4" x14ac:dyDescent="0.35">
      <c r="A9">
        <v>8.9690000000000006E-2</v>
      </c>
      <c r="B9">
        <v>8.9940000000000006E-2</v>
      </c>
      <c r="C9">
        <v>9.0149999999999994E-2</v>
      </c>
      <c r="D9">
        <v>8.4900000000000003E-2</v>
      </c>
    </row>
    <row r="10" spans="1:4" x14ac:dyDescent="0.35">
      <c r="A10">
        <v>8.9179999999999995E-2</v>
      </c>
      <c r="B10">
        <v>8.9620000000000005E-2</v>
      </c>
      <c r="C10">
        <v>8.9359999999999995E-2</v>
      </c>
      <c r="D10">
        <v>8.4870000000000001E-2</v>
      </c>
    </row>
    <row r="11" spans="1:4" x14ac:dyDescent="0.35">
      <c r="A11">
        <v>8.8510000000000005E-2</v>
      </c>
      <c r="B11">
        <v>8.9520000000000002E-2</v>
      </c>
      <c r="C11">
        <v>8.9249999999999996E-2</v>
      </c>
      <c r="D11">
        <v>8.4320000000000006E-2</v>
      </c>
    </row>
    <row r="12" spans="1:4" x14ac:dyDescent="0.35">
      <c r="A12">
        <v>8.8319999999999996E-2</v>
      </c>
      <c r="B12">
        <v>8.9399999999999993E-2</v>
      </c>
      <c r="C12">
        <v>8.8590000000000002E-2</v>
      </c>
      <c r="D12">
        <v>8.4269999999999998E-2</v>
      </c>
    </row>
    <row r="13" spans="1:4" x14ac:dyDescent="0.35">
      <c r="A13">
        <v>8.8260000000000005E-2</v>
      </c>
      <c r="B13">
        <v>8.8830000000000006E-2</v>
      </c>
      <c r="C13">
        <v>8.8069999999999996E-2</v>
      </c>
      <c r="D13">
        <v>8.4209999999999993E-2</v>
      </c>
    </row>
    <row r="14" spans="1:4" x14ac:dyDescent="0.35">
      <c r="A14">
        <v>8.8179999999999994E-2</v>
      </c>
      <c r="B14">
        <v>8.8469999999999993E-2</v>
      </c>
      <c r="C14">
        <v>8.7889999999999996E-2</v>
      </c>
      <c r="D14">
        <v>8.3720000000000003E-2</v>
      </c>
    </row>
    <row r="15" spans="1:4" x14ac:dyDescent="0.35">
      <c r="A15">
        <v>8.7980000000000003E-2</v>
      </c>
      <c r="B15">
        <v>8.8459999999999997E-2</v>
      </c>
      <c r="C15">
        <v>8.7129999999999999E-2</v>
      </c>
      <c r="D15">
        <v>8.3650000000000002E-2</v>
      </c>
    </row>
    <row r="16" spans="1:4" x14ac:dyDescent="0.35">
      <c r="A16">
        <v>8.7779999999999997E-2</v>
      </c>
      <c r="B16">
        <v>8.8400000000000006E-2</v>
      </c>
      <c r="C16">
        <v>8.6709999999999995E-2</v>
      </c>
      <c r="D16">
        <v>8.3479999999999999E-2</v>
      </c>
    </row>
    <row r="17" spans="1:4" x14ac:dyDescent="0.35">
      <c r="A17">
        <v>8.7400000000000005E-2</v>
      </c>
      <c r="B17">
        <v>8.8249999999999995E-2</v>
      </c>
      <c r="C17">
        <v>8.6629999999999999E-2</v>
      </c>
      <c r="D17">
        <v>8.3419999999999994E-2</v>
      </c>
    </row>
    <row r="18" spans="1:4" x14ac:dyDescent="0.35">
      <c r="A18">
        <v>8.7260000000000004E-2</v>
      </c>
      <c r="B18">
        <v>8.7809999999999999E-2</v>
      </c>
      <c r="C18">
        <v>8.5999999999999993E-2</v>
      </c>
      <c r="D18">
        <v>8.3409999999999998E-2</v>
      </c>
    </row>
    <row r="19" spans="1:4" x14ac:dyDescent="0.35">
      <c r="A19">
        <v>8.6860000000000007E-2</v>
      </c>
      <c r="B19">
        <v>8.7529999999999997E-2</v>
      </c>
      <c r="C19">
        <v>8.5440000000000002E-2</v>
      </c>
      <c r="D19">
        <v>8.3349999999999994E-2</v>
      </c>
    </row>
    <row r="20" spans="1:4" x14ac:dyDescent="0.35">
      <c r="A20">
        <v>8.6180000000000007E-2</v>
      </c>
      <c r="B20">
        <v>8.7190000000000004E-2</v>
      </c>
      <c r="C20">
        <v>8.5250000000000006E-2</v>
      </c>
      <c r="D20">
        <v>8.319E-2</v>
      </c>
    </row>
    <row r="21" spans="1:4" x14ac:dyDescent="0.35">
      <c r="A21">
        <v>8.5849999999999996E-2</v>
      </c>
      <c r="B21">
        <v>8.7090000000000001E-2</v>
      </c>
      <c r="C21">
        <v>8.5129999999999997E-2</v>
      </c>
      <c r="D21">
        <v>8.3169999999999994E-2</v>
      </c>
    </row>
    <row r="22" spans="1:4" x14ac:dyDescent="0.35">
      <c r="A22">
        <v>8.5489999999999997E-2</v>
      </c>
      <c r="B22">
        <v>8.6610000000000006E-2</v>
      </c>
      <c r="C22">
        <v>8.5000000000000006E-2</v>
      </c>
      <c r="D22">
        <v>8.3030000000000007E-2</v>
      </c>
    </row>
    <row r="23" spans="1:4" x14ac:dyDescent="0.35">
      <c r="A23">
        <v>8.4839999999999999E-2</v>
      </c>
      <c r="B23">
        <v>8.5580000000000003E-2</v>
      </c>
      <c r="C23">
        <v>8.4989999999999996E-2</v>
      </c>
      <c r="D23">
        <v>8.2400000000000001E-2</v>
      </c>
    </row>
    <row r="24" spans="1:4" x14ac:dyDescent="0.35">
      <c r="A24">
        <v>8.48E-2</v>
      </c>
      <c r="B24">
        <v>8.5540000000000005E-2</v>
      </c>
      <c r="C24">
        <v>8.498E-2</v>
      </c>
      <c r="D24">
        <v>8.2229999999999998E-2</v>
      </c>
    </row>
    <row r="25" spans="1:4" x14ac:dyDescent="0.35">
      <c r="A25">
        <v>8.4529999999999994E-2</v>
      </c>
      <c r="B25">
        <v>8.541E-2</v>
      </c>
      <c r="C25">
        <v>8.4879999999999997E-2</v>
      </c>
      <c r="D25">
        <v>8.1619999999999998E-2</v>
      </c>
    </row>
    <row r="26" spans="1:4" x14ac:dyDescent="0.35">
      <c r="A26">
        <v>8.4360000000000004E-2</v>
      </c>
      <c r="B26">
        <v>8.4919999999999995E-2</v>
      </c>
      <c r="C26">
        <v>8.4870000000000001E-2</v>
      </c>
      <c r="D26">
        <v>8.1420000000000006E-2</v>
      </c>
    </row>
    <row r="27" spans="1:4" x14ac:dyDescent="0.35">
      <c r="A27">
        <v>8.4000000000000005E-2</v>
      </c>
      <c r="B27">
        <v>8.4909999999999999E-2</v>
      </c>
      <c r="C27">
        <v>8.4739999999999996E-2</v>
      </c>
      <c r="D27">
        <v>8.14E-2</v>
      </c>
    </row>
    <row r="28" spans="1:4" x14ac:dyDescent="0.35">
      <c r="A28">
        <v>8.3970000000000003E-2</v>
      </c>
      <c r="B28">
        <v>8.4519999999999998E-2</v>
      </c>
      <c r="C28">
        <v>8.4500000000000006E-2</v>
      </c>
      <c r="D28">
        <v>8.14E-2</v>
      </c>
    </row>
    <row r="29" spans="1:4" x14ac:dyDescent="0.35">
      <c r="A29">
        <v>8.3890000000000006E-2</v>
      </c>
      <c r="B29">
        <v>8.1850000000000006E-2</v>
      </c>
      <c r="C29">
        <v>8.3159999999999998E-2</v>
      </c>
      <c r="D29">
        <v>8.0820000000000003E-2</v>
      </c>
    </row>
    <row r="30" spans="1:4" x14ac:dyDescent="0.35">
      <c r="A30">
        <v>8.3879999999999996E-2</v>
      </c>
      <c r="B30">
        <v>8.1269999999999995E-2</v>
      </c>
      <c r="C30">
        <v>8.3059999999999995E-2</v>
      </c>
      <c r="D30">
        <v>7.9560000000000006E-2</v>
      </c>
    </row>
    <row r="31" spans="1:4" x14ac:dyDescent="0.35">
      <c r="A31">
        <v>8.3220000000000002E-2</v>
      </c>
      <c r="B31">
        <v>8.1049999999999997E-2</v>
      </c>
      <c r="C31">
        <v>8.3049999999999999E-2</v>
      </c>
      <c r="D31">
        <v>7.9070000000000001E-2</v>
      </c>
    </row>
    <row r="32" spans="1:4" x14ac:dyDescent="0.35">
      <c r="A32">
        <v>8.2659999999999997E-2</v>
      </c>
      <c r="B32">
        <v>8.1030000000000005E-2</v>
      </c>
      <c r="C32">
        <v>8.2549999999999998E-2</v>
      </c>
      <c r="D32">
        <v>7.9070000000000001E-2</v>
      </c>
    </row>
    <row r="33" spans="1:4" x14ac:dyDescent="0.35">
      <c r="A33">
        <v>8.2500000000000004E-2</v>
      </c>
      <c r="B33">
        <v>8.0750000000000002E-2</v>
      </c>
      <c r="C33">
        <v>8.2460000000000006E-2</v>
      </c>
      <c r="D33">
        <v>7.9020000000000007E-2</v>
      </c>
    </row>
    <row r="34" spans="1:4" x14ac:dyDescent="0.35">
      <c r="A34">
        <v>8.1989999999999993E-2</v>
      </c>
      <c r="B34">
        <v>8.0240000000000006E-2</v>
      </c>
      <c r="C34">
        <v>8.233E-2</v>
      </c>
      <c r="D34">
        <v>7.8909999999999994E-2</v>
      </c>
    </row>
    <row r="35" spans="1:4" x14ac:dyDescent="0.35">
      <c r="A35">
        <v>8.1540000000000001E-2</v>
      </c>
      <c r="B35">
        <v>8.0170000000000005E-2</v>
      </c>
      <c r="C35">
        <v>8.2140000000000005E-2</v>
      </c>
      <c r="D35">
        <v>7.8890000000000002E-2</v>
      </c>
    </row>
    <row r="36" spans="1:4" x14ac:dyDescent="0.35">
      <c r="A36">
        <v>8.1479999999999997E-2</v>
      </c>
      <c r="B36">
        <v>7.8659999999999994E-2</v>
      </c>
      <c r="C36">
        <v>8.1589999999999996E-2</v>
      </c>
      <c r="D36">
        <v>7.8700000000000006E-2</v>
      </c>
    </row>
    <row r="37" spans="1:4" x14ac:dyDescent="0.35">
      <c r="A37">
        <v>8.1189999999999998E-2</v>
      </c>
      <c r="B37">
        <v>7.8609999999999999E-2</v>
      </c>
      <c r="C37">
        <v>8.1559999999999994E-2</v>
      </c>
      <c r="D37">
        <v>7.7410000000000007E-2</v>
      </c>
    </row>
    <row r="38" spans="1:4" x14ac:dyDescent="0.35">
      <c r="A38">
        <v>8.0979999999999996E-2</v>
      </c>
      <c r="B38">
        <v>7.8320000000000001E-2</v>
      </c>
      <c r="C38">
        <v>8.1430000000000002E-2</v>
      </c>
      <c r="D38">
        <v>7.7399999999999997E-2</v>
      </c>
    </row>
    <row r="39" spans="1:4" x14ac:dyDescent="0.35">
      <c r="A39">
        <v>8.0640000000000003E-2</v>
      </c>
      <c r="B39">
        <v>7.8109999999999999E-2</v>
      </c>
      <c r="C39">
        <v>8.1100000000000005E-2</v>
      </c>
      <c r="D39">
        <v>7.7179999999999999E-2</v>
      </c>
    </row>
    <row r="40" spans="1:4" x14ac:dyDescent="0.35">
      <c r="A40">
        <v>8.0519999999999994E-2</v>
      </c>
      <c r="B40">
        <v>7.8070000000000001E-2</v>
      </c>
      <c r="C40">
        <v>8.09E-2</v>
      </c>
      <c r="D40">
        <v>7.6350000000000001E-2</v>
      </c>
    </row>
    <row r="41" spans="1:4" x14ac:dyDescent="0.35">
      <c r="A41">
        <v>8.0320000000000003E-2</v>
      </c>
      <c r="B41">
        <v>7.7350000000000002E-2</v>
      </c>
      <c r="C41">
        <v>8.0509999999999998E-2</v>
      </c>
      <c r="D41">
        <v>7.6160000000000005E-2</v>
      </c>
    </row>
    <row r="42" spans="1:4" x14ac:dyDescent="0.35">
      <c r="A42">
        <v>7.986E-2</v>
      </c>
      <c r="B42">
        <v>7.6450000000000004E-2</v>
      </c>
      <c r="C42">
        <v>8.0449999999999994E-2</v>
      </c>
      <c r="D42">
        <v>7.5670000000000001E-2</v>
      </c>
    </row>
    <row r="43" spans="1:4" x14ac:dyDescent="0.35">
      <c r="A43">
        <v>7.954E-2</v>
      </c>
      <c r="B43">
        <v>7.6160000000000005E-2</v>
      </c>
      <c r="C43">
        <v>8.0199999999999994E-2</v>
      </c>
      <c r="D43">
        <v>7.5490000000000002E-2</v>
      </c>
    </row>
    <row r="44" spans="1:4" x14ac:dyDescent="0.35">
      <c r="A44">
        <v>7.8340000000000007E-2</v>
      </c>
      <c r="B44">
        <v>7.5160000000000005E-2</v>
      </c>
      <c r="C44">
        <v>7.9930000000000001E-2</v>
      </c>
      <c r="D44">
        <v>7.4700000000000003E-2</v>
      </c>
    </row>
    <row r="45" spans="1:4" x14ac:dyDescent="0.35">
      <c r="A45">
        <v>7.8200000000000006E-2</v>
      </c>
      <c r="B45">
        <v>7.5120000000000006E-2</v>
      </c>
      <c r="C45">
        <v>7.9640000000000002E-2</v>
      </c>
      <c r="D45">
        <v>7.4630000000000002E-2</v>
      </c>
    </row>
    <row r="46" spans="1:4" x14ac:dyDescent="0.35">
      <c r="A46">
        <v>7.8039999999999998E-2</v>
      </c>
      <c r="B46">
        <v>7.4139999999999998E-2</v>
      </c>
      <c r="C46">
        <v>7.9380000000000006E-2</v>
      </c>
      <c r="D46">
        <v>7.4410000000000004E-2</v>
      </c>
    </row>
    <row r="47" spans="1:4" x14ac:dyDescent="0.35">
      <c r="A47">
        <v>7.7660000000000007E-2</v>
      </c>
      <c r="B47">
        <v>7.3719999999999994E-2</v>
      </c>
      <c r="C47">
        <v>7.9299999999999995E-2</v>
      </c>
      <c r="D47">
        <v>7.4260000000000007E-2</v>
      </c>
    </row>
    <row r="48" spans="1:4" x14ac:dyDescent="0.35">
      <c r="A48">
        <v>7.7359999999999998E-2</v>
      </c>
      <c r="B48">
        <v>7.3580000000000007E-2</v>
      </c>
      <c r="C48">
        <v>7.9219999999999999E-2</v>
      </c>
      <c r="D48">
        <v>7.2010000000000005E-2</v>
      </c>
    </row>
    <row r="49" spans="1:4" x14ac:dyDescent="0.35">
      <c r="A49">
        <v>7.7160000000000006E-2</v>
      </c>
      <c r="B49">
        <v>7.3429999999999995E-2</v>
      </c>
      <c r="C49">
        <v>7.8979999999999995E-2</v>
      </c>
      <c r="D49">
        <v>7.1800000000000003E-2</v>
      </c>
    </row>
    <row r="50" spans="1:4" x14ac:dyDescent="0.35">
      <c r="A50">
        <v>7.6139999999999999E-2</v>
      </c>
      <c r="B50">
        <v>7.2289999999999993E-2</v>
      </c>
      <c r="C50">
        <v>7.8969999999999999E-2</v>
      </c>
      <c r="D50">
        <v>7.177E-2</v>
      </c>
    </row>
    <row r="51" spans="1:4" x14ac:dyDescent="0.35">
      <c r="A51">
        <v>7.553E-2</v>
      </c>
      <c r="B51">
        <v>6.8479999999999999E-2</v>
      </c>
      <c r="C51">
        <v>7.8670000000000004E-2</v>
      </c>
      <c r="D51">
        <v>7.1220000000000006E-2</v>
      </c>
    </row>
    <row r="52" spans="1:4" x14ac:dyDescent="0.35">
      <c r="A52">
        <v>7.5359999999999996E-2</v>
      </c>
      <c r="B52">
        <v>6.8040000000000003E-2</v>
      </c>
      <c r="C52">
        <v>7.7710000000000001E-2</v>
      </c>
      <c r="D52">
        <v>7.0430000000000006E-2</v>
      </c>
    </row>
    <row r="53" spans="1:4" x14ac:dyDescent="0.35">
      <c r="A53">
        <v>7.5029999999999999E-2</v>
      </c>
      <c r="B53">
        <v>6.7500000000000004E-2</v>
      </c>
      <c r="C53">
        <v>7.6999999999999999E-2</v>
      </c>
      <c r="D53">
        <v>6.9470000000000004E-2</v>
      </c>
    </row>
    <row r="54" spans="1:4" x14ac:dyDescent="0.35">
      <c r="A54">
        <v>7.492E-2</v>
      </c>
      <c r="B54">
        <v>6.6449999999999995E-2</v>
      </c>
      <c r="C54">
        <v>7.6980000000000007E-2</v>
      </c>
      <c r="D54">
        <v>6.8089999999999998E-2</v>
      </c>
    </row>
    <row r="55" spans="1:4" x14ac:dyDescent="0.35">
      <c r="A55">
        <v>7.46E-2</v>
      </c>
      <c r="B55">
        <v>6.5350000000000005E-2</v>
      </c>
      <c r="C55">
        <v>7.6899999999999996E-2</v>
      </c>
      <c r="D55">
        <v>6.7629999999999996E-2</v>
      </c>
    </row>
    <row r="56" spans="1:4" x14ac:dyDescent="0.35">
      <c r="A56">
        <v>7.4340000000000003E-2</v>
      </c>
      <c r="B56">
        <v>6.3960000000000003E-2</v>
      </c>
      <c r="C56">
        <v>7.6740000000000003E-2</v>
      </c>
      <c r="D56">
        <v>6.5790000000000001E-2</v>
      </c>
    </row>
    <row r="57" spans="1:4" x14ac:dyDescent="0.35">
      <c r="A57">
        <v>7.4260000000000007E-2</v>
      </c>
      <c r="B57">
        <v>6.2330000000000003E-2</v>
      </c>
      <c r="C57">
        <v>7.6289999999999997E-2</v>
      </c>
      <c r="D57">
        <v>6.2429999999999999E-2</v>
      </c>
    </row>
    <row r="58" spans="1:4" x14ac:dyDescent="0.35">
      <c r="A58">
        <v>7.4190000000000006E-2</v>
      </c>
      <c r="B58">
        <v>6.1190000000000001E-2</v>
      </c>
      <c r="C58">
        <v>7.6270000000000004E-2</v>
      </c>
      <c r="D58">
        <v>5.7209999999999997E-2</v>
      </c>
    </row>
    <row r="59" spans="1:4" x14ac:dyDescent="0.35">
      <c r="A59">
        <v>7.3910000000000003E-2</v>
      </c>
      <c r="B59">
        <v>6.0510000000000001E-2</v>
      </c>
      <c r="C59">
        <v>7.621E-2</v>
      </c>
      <c r="D59">
        <v>5.5910000000000001E-2</v>
      </c>
    </row>
    <row r="60" spans="1:4" x14ac:dyDescent="0.35">
      <c r="A60">
        <v>7.3849999999999999E-2</v>
      </c>
      <c r="B60">
        <v>5.7340000000000002E-2</v>
      </c>
      <c r="C60">
        <v>7.5569999999999998E-2</v>
      </c>
    </row>
    <row r="61" spans="1:4" x14ac:dyDescent="0.35">
      <c r="A61">
        <v>7.3520000000000002E-2</v>
      </c>
      <c r="B61">
        <v>5.5010000000000003E-2</v>
      </c>
      <c r="C61">
        <v>7.4590000000000004E-2</v>
      </c>
    </row>
    <row r="62" spans="1:4" x14ac:dyDescent="0.35">
      <c r="A62">
        <v>7.349E-2</v>
      </c>
      <c r="B62">
        <v>5.3060000000000003E-2</v>
      </c>
      <c r="C62">
        <v>7.4459999999999998E-2</v>
      </c>
    </row>
    <row r="63" spans="1:4" x14ac:dyDescent="0.35">
      <c r="A63">
        <v>7.3419999999999999E-2</v>
      </c>
      <c r="C63">
        <v>7.4380000000000002E-2</v>
      </c>
    </row>
    <row r="64" spans="1:4" x14ac:dyDescent="0.35">
      <c r="A64">
        <v>7.2160000000000002E-2</v>
      </c>
      <c r="C64">
        <v>7.4310000000000001E-2</v>
      </c>
    </row>
    <row r="65" spans="1:3" x14ac:dyDescent="0.35">
      <c r="A65">
        <v>7.145E-2</v>
      </c>
      <c r="C65">
        <v>7.4120000000000005E-2</v>
      </c>
    </row>
    <row r="66" spans="1:3" x14ac:dyDescent="0.35">
      <c r="A66">
        <v>7.1379999999999999E-2</v>
      </c>
      <c r="C66">
        <v>7.3779999999999998E-2</v>
      </c>
    </row>
    <row r="67" spans="1:3" x14ac:dyDescent="0.35">
      <c r="A67">
        <v>7.0269999999999999E-2</v>
      </c>
      <c r="C67">
        <v>7.3469999999999994E-2</v>
      </c>
    </row>
    <row r="68" spans="1:3" x14ac:dyDescent="0.35">
      <c r="A68">
        <v>6.9709999999999994E-2</v>
      </c>
      <c r="C68">
        <v>7.3319999999999996E-2</v>
      </c>
    </row>
    <row r="69" spans="1:3" x14ac:dyDescent="0.35">
      <c r="A69">
        <v>6.9029999999999994E-2</v>
      </c>
      <c r="C69">
        <v>7.3300000000000004E-2</v>
      </c>
    </row>
    <row r="70" spans="1:3" x14ac:dyDescent="0.35">
      <c r="A70">
        <v>6.8949999999999997E-2</v>
      </c>
      <c r="C70">
        <v>7.3139999999999997E-2</v>
      </c>
    </row>
    <row r="71" spans="1:3" x14ac:dyDescent="0.35">
      <c r="A71">
        <v>6.8729999999999999E-2</v>
      </c>
      <c r="C71">
        <v>7.2989999999999999E-2</v>
      </c>
    </row>
    <row r="72" spans="1:3" x14ac:dyDescent="0.35">
      <c r="A72">
        <v>6.8330000000000002E-2</v>
      </c>
      <c r="C72">
        <v>7.2330000000000005E-2</v>
      </c>
    </row>
    <row r="73" spans="1:3" x14ac:dyDescent="0.35">
      <c r="A73">
        <v>6.7750000000000005E-2</v>
      </c>
      <c r="C73">
        <v>7.1900000000000006E-2</v>
      </c>
    </row>
    <row r="74" spans="1:3" x14ac:dyDescent="0.35">
      <c r="A74">
        <v>6.7640000000000006E-2</v>
      </c>
      <c r="C74">
        <v>7.1819999999999995E-2</v>
      </c>
    </row>
    <row r="75" spans="1:3" x14ac:dyDescent="0.35">
      <c r="A75">
        <v>6.726E-2</v>
      </c>
      <c r="C75">
        <v>7.1319999999999995E-2</v>
      </c>
    </row>
    <row r="76" spans="1:3" x14ac:dyDescent="0.35">
      <c r="A76">
        <v>6.701E-2</v>
      </c>
      <c r="C76">
        <v>7.1319999999999995E-2</v>
      </c>
    </row>
    <row r="77" spans="1:3" x14ac:dyDescent="0.35">
      <c r="A77">
        <v>6.6430000000000003E-2</v>
      </c>
      <c r="C77">
        <v>7.1239999999999998E-2</v>
      </c>
    </row>
    <row r="78" spans="1:3" x14ac:dyDescent="0.35">
      <c r="A78">
        <v>6.4939999999999998E-2</v>
      </c>
      <c r="C78">
        <v>7.0959999999999995E-2</v>
      </c>
    </row>
    <row r="79" spans="1:3" x14ac:dyDescent="0.35">
      <c r="A79">
        <v>6.4839999999999995E-2</v>
      </c>
      <c r="C79">
        <v>7.0629999999999998E-2</v>
      </c>
    </row>
    <row r="80" spans="1:3" x14ac:dyDescent="0.35">
      <c r="A80">
        <v>6.1449999999999998E-2</v>
      </c>
      <c r="C80">
        <v>6.8989999999999996E-2</v>
      </c>
    </row>
    <row r="81" spans="1:3" x14ac:dyDescent="0.35">
      <c r="A81">
        <v>5.2880000000000003E-2</v>
      </c>
      <c r="C81">
        <v>6.8529999999999994E-2</v>
      </c>
    </row>
    <row r="82" spans="1:3" x14ac:dyDescent="0.35">
      <c r="A82">
        <v>4.8759999999999998E-2</v>
      </c>
      <c r="C82">
        <v>6.8040000000000003E-2</v>
      </c>
    </row>
    <row r="83" spans="1:3" x14ac:dyDescent="0.35">
      <c r="C83">
        <v>6.7930000000000004E-2</v>
      </c>
    </row>
    <row r="84" spans="1:3" x14ac:dyDescent="0.35">
      <c r="C84">
        <v>6.651E-2</v>
      </c>
    </row>
    <row r="85" spans="1:3" x14ac:dyDescent="0.35">
      <c r="C85">
        <v>6.6100000000000006E-2</v>
      </c>
    </row>
    <row r="86" spans="1:3" x14ac:dyDescent="0.35">
      <c r="C86">
        <v>6.5610000000000002E-2</v>
      </c>
    </row>
    <row r="87" spans="1:3" x14ac:dyDescent="0.35">
      <c r="C87">
        <v>6.1420000000000002E-2</v>
      </c>
    </row>
    <row r="88" spans="1:3" x14ac:dyDescent="0.35">
      <c r="C88">
        <v>6.0380000000000003E-2</v>
      </c>
    </row>
    <row r="89" spans="1:3" x14ac:dyDescent="0.35">
      <c r="C89">
        <v>5.7799999999999997E-2</v>
      </c>
    </row>
    <row r="90" spans="1:3" x14ac:dyDescent="0.35">
      <c r="C90">
        <v>5.5969999999999999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983EF-C010-4726-A6DA-459B47278535}">
  <dimension ref="A1:D130"/>
  <sheetViews>
    <sheetView workbookViewId="0"/>
  </sheetViews>
  <sheetFormatPr defaultRowHeight="14.5" x14ac:dyDescent="0.35"/>
  <sheetData>
    <row r="1" spans="1:4" x14ac:dyDescent="0.35">
      <c r="A1" t="s">
        <v>117</v>
      </c>
      <c r="B1" t="s">
        <v>115</v>
      </c>
      <c r="C1" t="s">
        <v>116</v>
      </c>
      <c r="D1" t="s">
        <v>118</v>
      </c>
    </row>
    <row r="2" spans="1:4" x14ac:dyDescent="0.35">
      <c r="A2">
        <v>9.7489999999999993E-2</v>
      </c>
      <c r="B2">
        <v>9.3939999999999996E-2</v>
      </c>
      <c r="C2">
        <v>9.1240000000000002E-2</v>
      </c>
      <c r="D2">
        <v>0.10333000000000001</v>
      </c>
    </row>
    <row r="3" spans="1:4" x14ac:dyDescent="0.35">
      <c r="A3">
        <v>9.3329999999999996E-2</v>
      </c>
      <c r="B3">
        <v>8.6480000000000001E-2</v>
      </c>
      <c r="C3">
        <v>8.9279999999999998E-2</v>
      </c>
      <c r="D3">
        <v>9.8960000000000006E-2</v>
      </c>
    </row>
    <row r="4" spans="1:4" x14ac:dyDescent="0.35">
      <c r="A4">
        <v>9.2920000000000003E-2</v>
      </c>
      <c r="B4">
        <v>8.6349999999999996E-2</v>
      </c>
      <c r="C4">
        <v>8.899E-2</v>
      </c>
      <c r="D4">
        <v>9.6310000000000007E-2</v>
      </c>
    </row>
    <row r="5" spans="1:4" x14ac:dyDescent="0.35">
      <c r="A5">
        <v>8.9069999999999996E-2</v>
      </c>
      <c r="B5">
        <v>8.6150000000000004E-2</v>
      </c>
      <c r="C5">
        <v>8.8249999999999995E-2</v>
      </c>
      <c r="D5">
        <v>9.6110000000000001E-2</v>
      </c>
    </row>
    <row r="6" spans="1:4" x14ac:dyDescent="0.35">
      <c r="A6">
        <v>8.8690000000000005E-2</v>
      </c>
      <c r="B6">
        <v>8.6069999999999994E-2</v>
      </c>
      <c r="C6">
        <v>8.5250000000000006E-2</v>
      </c>
      <c r="D6">
        <v>9.5430000000000001E-2</v>
      </c>
    </row>
    <row r="7" spans="1:4" x14ac:dyDescent="0.35">
      <c r="A7">
        <v>8.8590000000000002E-2</v>
      </c>
      <c r="B7">
        <v>8.5650000000000004E-2</v>
      </c>
      <c r="C7">
        <v>8.4820000000000007E-2</v>
      </c>
      <c r="D7">
        <v>9.3410000000000007E-2</v>
      </c>
    </row>
    <row r="8" spans="1:4" x14ac:dyDescent="0.35">
      <c r="A8">
        <v>8.8550000000000004E-2</v>
      </c>
      <c r="B8">
        <v>8.5459999999999994E-2</v>
      </c>
      <c r="C8">
        <v>8.4470000000000003E-2</v>
      </c>
      <c r="D8">
        <v>9.2780000000000001E-2</v>
      </c>
    </row>
    <row r="9" spans="1:4" x14ac:dyDescent="0.35">
      <c r="A9">
        <v>8.8109999999999994E-2</v>
      </c>
      <c r="B9">
        <v>8.5400000000000004E-2</v>
      </c>
      <c r="C9">
        <v>8.4239999999999995E-2</v>
      </c>
      <c r="D9">
        <v>9.2600000000000002E-2</v>
      </c>
    </row>
    <row r="10" spans="1:4" x14ac:dyDescent="0.35">
      <c r="A10">
        <v>8.7550000000000003E-2</v>
      </c>
      <c r="B10">
        <v>8.5250000000000006E-2</v>
      </c>
      <c r="C10">
        <v>8.4110000000000004E-2</v>
      </c>
      <c r="D10">
        <v>9.2149999999999996E-2</v>
      </c>
    </row>
    <row r="11" spans="1:4" x14ac:dyDescent="0.35">
      <c r="A11">
        <v>8.7220000000000006E-2</v>
      </c>
      <c r="B11">
        <v>8.473E-2</v>
      </c>
      <c r="C11">
        <v>8.4080000000000002E-2</v>
      </c>
      <c r="D11">
        <v>9.1929999999999998E-2</v>
      </c>
    </row>
    <row r="12" spans="1:4" x14ac:dyDescent="0.35">
      <c r="A12">
        <v>8.7090000000000001E-2</v>
      </c>
      <c r="B12">
        <v>8.4680000000000005E-2</v>
      </c>
      <c r="C12">
        <v>8.387E-2</v>
      </c>
      <c r="D12">
        <v>9.1399999999999995E-2</v>
      </c>
    </row>
    <row r="13" spans="1:4" x14ac:dyDescent="0.35">
      <c r="A13">
        <v>8.7029999999999996E-2</v>
      </c>
      <c r="B13">
        <v>8.4640000000000007E-2</v>
      </c>
      <c r="C13">
        <v>8.2280000000000006E-2</v>
      </c>
      <c r="D13">
        <v>9.0899999999999995E-2</v>
      </c>
    </row>
    <row r="14" spans="1:4" x14ac:dyDescent="0.35">
      <c r="A14">
        <v>8.6940000000000003E-2</v>
      </c>
      <c r="B14">
        <v>8.4510000000000002E-2</v>
      </c>
      <c r="C14">
        <v>8.2110000000000002E-2</v>
      </c>
      <c r="D14">
        <v>9.0509999999999993E-2</v>
      </c>
    </row>
    <row r="15" spans="1:4" x14ac:dyDescent="0.35">
      <c r="A15">
        <v>8.6550000000000002E-2</v>
      </c>
      <c r="B15">
        <v>8.4150000000000003E-2</v>
      </c>
      <c r="C15">
        <v>8.2030000000000006E-2</v>
      </c>
      <c r="D15">
        <v>9.01E-2</v>
      </c>
    </row>
    <row r="16" spans="1:4" x14ac:dyDescent="0.35">
      <c r="A16">
        <v>8.6529999999999996E-2</v>
      </c>
      <c r="B16">
        <v>8.4019999999999997E-2</v>
      </c>
      <c r="C16">
        <v>8.183E-2</v>
      </c>
      <c r="D16">
        <v>9.0060000000000001E-2</v>
      </c>
    </row>
    <row r="17" spans="1:4" x14ac:dyDescent="0.35">
      <c r="A17">
        <v>8.6419999999999997E-2</v>
      </c>
      <c r="B17">
        <v>8.4000000000000005E-2</v>
      </c>
      <c r="C17">
        <v>8.1500000000000003E-2</v>
      </c>
      <c r="D17">
        <v>8.9660000000000004E-2</v>
      </c>
    </row>
    <row r="18" spans="1:4" x14ac:dyDescent="0.35">
      <c r="A18">
        <v>8.6370000000000002E-2</v>
      </c>
      <c r="B18">
        <v>8.3879999999999996E-2</v>
      </c>
      <c r="C18">
        <v>8.1479999999999997E-2</v>
      </c>
      <c r="D18">
        <v>8.9639999999999997E-2</v>
      </c>
    </row>
    <row r="19" spans="1:4" x14ac:dyDescent="0.35">
      <c r="A19">
        <v>8.6099999999999996E-2</v>
      </c>
      <c r="B19">
        <v>8.3879999999999996E-2</v>
      </c>
      <c r="C19">
        <v>8.1269999999999995E-2</v>
      </c>
      <c r="D19">
        <v>8.9139999999999997E-2</v>
      </c>
    </row>
    <row r="20" spans="1:4" x14ac:dyDescent="0.35">
      <c r="A20">
        <v>8.6040000000000005E-2</v>
      </c>
      <c r="B20">
        <v>8.3659999999999998E-2</v>
      </c>
      <c r="C20">
        <v>8.1210000000000004E-2</v>
      </c>
      <c r="D20">
        <v>8.9099999999999999E-2</v>
      </c>
    </row>
    <row r="21" spans="1:4" x14ac:dyDescent="0.35">
      <c r="A21">
        <v>8.5809999999999997E-2</v>
      </c>
      <c r="B21">
        <v>8.3629999999999996E-2</v>
      </c>
      <c r="C21">
        <v>8.0180000000000001E-2</v>
      </c>
      <c r="D21">
        <v>8.8959999999999997E-2</v>
      </c>
    </row>
    <row r="22" spans="1:4" x14ac:dyDescent="0.35">
      <c r="A22">
        <v>8.5760000000000003E-2</v>
      </c>
      <c r="B22">
        <v>8.3330000000000001E-2</v>
      </c>
      <c r="C22">
        <v>8.0130000000000007E-2</v>
      </c>
      <c r="D22">
        <v>8.8620000000000004E-2</v>
      </c>
    </row>
    <row r="23" spans="1:4" x14ac:dyDescent="0.35">
      <c r="A23">
        <v>8.5599999999999996E-2</v>
      </c>
      <c r="B23">
        <v>8.3150000000000002E-2</v>
      </c>
      <c r="C23">
        <v>7.9979999999999996E-2</v>
      </c>
      <c r="D23">
        <v>8.8620000000000004E-2</v>
      </c>
    </row>
    <row r="24" spans="1:4" x14ac:dyDescent="0.35">
      <c r="A24">
        <v>8.5180000000000006E-2</v>
      </c>
      <c r="B24">
        <v>8.3080000000000001E-2</v>
      </c>
      <c r="C24">
        <v>7.9899999999999999E-2</v>
      </c>
      <c r="D24">
        <v>8.8620000000000004E-2</v>
      </c>
    </row>
    <row r="25" spans="1:4" x14ac:dyDescent="0.35">
      <c r="A25">
        <v>8.4919999999999995E-2</v>
      </c>
      <c r="B25">
        <v>8.2549999999999998E-2</v>
      </c>
      <c r="C25">
        <v>7.9759999999999998E-2</v>
      </c>
      <c r="D25">
        <v>8.838E-2</v>
      </c>
    </row>
    <row r="26" spans="1:4" x14ac:dyDescent="0.35">
      <c r="A26">
        <v>8.4750000000000006E-2</v>
      </c>
      <c r="B26">
        <v>8.2500000000000004E-2</v>
      </c>
      <c r="C26">
        <v>7.9560000000000006E-2</v>
      </c>
      <c r="D26">
        <v>8.8200000000000001E-2</v>
      </c>
    </row>
    <row r="27" spans="1:4" x14ac:dyDescent="0.35">
      <c r="A27">
        <v>8.4650000000000003E-2</v>
      </c>
      <c r="B27">
        <v>8.2220000000000001E-2</v>
      </c>
      <c r="C27">
        <v>7.9350000000000004E-2</v>
      </c>
      <c r="D27">
        <v>8.8200000000000001E-2</v>
      </c>
    </row>
    <row r="28" spans="1:4" x14ac:dyDescent="0.35">
      <c r="A28">
        <v>8.4640000000000007E-2</v>
      </c>
      <c r="B28">
        <v>8.2110000000000002E-2</v>
      </c>
      <c r="C28">
        <v>7.9310000000000005E-2</v>
      </c>
      <c r="D28">
        <v>8.8059999999999999E-2</v>
      </c>
    </row>
    <row r="29" spans="1:4" x14ac:dyDescent="0.35">
      <c r="A29">
        <v>8.4620000000000001E-2</v>
      </c>
      <c r="B29">
        <v>8.1839999999999996E-2</v>
      </c>
      <c r="C29">
        <v>7.9140000000000002E-2</v>
      </c>
      <c r="D29">
        <v>8.788E-2</v>
      </c>
    </row>
    <row r="30" spans="1:4" x14ac:dyDescent="0.35">
      <c r="A30">
        <v>8.4409999999999999E-2</v>
      </c>
      <c r="B30">
        <v>8.1799999999999998E-2</v>
      </c>
      <c r="C30">
        <v>7.9020000000000007E-2</v>
      </c>
      <c r="D30">
        <v>8.7790000000000007E-2</v>
      </c>
    </row>
    <row r="31" spans="1:4" x14ac:dyDescent="0.35">
      <c r="A31">
        <v>8.4349999999999994E-2</v>
      </c>
      <c r="B31">
        <v>8.1430000000000002E-2</v>
      </c>
      <c r="C31">
        <v>7.9000000000000001E-2</v>
      </c>
      <c r="D31">
        <v>8.7209999999999996E-2</v>
      </c>
    </row>
    <row r="32" spans="1:4" x14ac:dyDescent="0.35">
      <c r="A32">
        <v>8.4320000000000006E-2</v>
      </c>
      <c r="B32">
        <v>8.1100000000000005E-2</v>
      </c>
      <c r="C32">
        <v>7.8869999999999996E-2</v>
      </c>
      <c r="D32">
        <v>8.702E-2</v>
      </c>
    </row>
    <row r="33" spans="1:4" x14ac:dyDescent="0.35">
      <c r="A33">
        <v>8.4029999999999994E-2</v>
      </c>
      <c r="B33">
        <v>8.1089999999999995E-2</v>
      </c>
      <c r="C33">
        <v>7.8750000000000001E-2</v>
      </c>
      <c r="D33">
        <v>8.6900000000000005E-2</v>
      </c>
    </row>
    <row r="34" spans="1:4" x14ac:dyDescent="0.35">
      <c r="A34">
        <v>8.3949999999999997E-2</v>
      </c>
      <c r="B34">
        <v>8.0909999999999996E-2</v>
      </c>
      <c r="C34">
        <v>7.8539999999999999E-2</v>
      </c>
      <c r="D34">
        <v>8.6629999999999999E-2</v>
      </c>
    </row>
    <row r="35" spans="1:4" x14ac:dyDescent="0.35">
      <c r="A35">
        <v>8.3790000000000003E-2</v>
      </c>
      <c r="B35">
        <v>8.0689999999999998E-2</v>
      </c>
      <c r="C35">
        <v>7.8460000000000002E-2</v>
      </c>
      <c r="D35">
        <v>8.5980000000000001E-2</v>
      </c>
    </row>
    <row r="36" spans="1:4" x14ac:dyDescent="0.35">
      <c r="A36">
        <v>8.3339999999999997E-2</v>
      </c>
      <c r="B36">
        <v>8.0670000000000006E-2</v>
      </c>
      <c r="C36">
        <v>7.8200000000000006E-2</v>
      </c>
      <c r="D36">
        <v>8.5959999999999995E-2</v>
      </c>
    </row>
    <row r="37" spans="1:4" x14ac:dyDescent="0.35">
      <c r="A37">
        <v>8.3260000000000001E-2</v>
      </c>
      <c r="B37">
        <v>8.0140000000000003E-2</v>
      </c>
      <c r="C37">
        <v>7.8170000000000003E-2</v>
      </c>
      <c r="D37">
        <v>8.591E-2</v>
      </c>
    </row>
    <row r="38" spans="1:4" x14ac:dyDescent="0.35">
      <c r="A38">
        <v>8.301E-2</v>
      </c>
      <c r="B38">
        <v>8.0089999999999995E-2</v>
      </c>
      <c r="C38">
        <v>7.8170000000000003E-2</v>
      </c>
      <c r="D38">
        <v>8.584E-2</v>
      </c>
    </row>
    <row r="39" spans="1:4" x14ac:dyDescent="0.35">
      <c r="A39">
        <v>8.2900000000000001E-2</v>
      </c>
      <c r="B39">
        <v>7.9630000000000006E-2</v>
      </c>
      <c r="C39">
        <v>7.8149999999999997E-2</v>
      </c>
      <c r="D39">
        <v>8.5639999999999994E-2</v>
      </c>
    </row>
    <row r="40" spans="1:4" x14ac:dyDescent="0.35">
      <c r="A40">
        <v>8.2860000000000003E-2</v>
      </c>
      <c r="B40">
        <v>7.9530000000000003E-2</v>
      </c>
      <c r="C40">
        <v>7.8020000000000006E-2</v>
      </c>
      <c r="D40">
        <v>8.5519999999999999E-2</v>
      </c>
    </row>
    <row r="41" spans="1:4" x14ac:dyDescent="0.35">
      <c r="A41">
        <v>8.2790000000000002E-2</v>
      </c>
      <c r="B41">
        <v>7.9320000000000002E-2</v>
      </c>
      <c r="C41">
        <v>7.7700000000000005E-2</v>
      </c>
      <c r="D41">
        <v>8.548E-2</v>
      </c>
    </row>
    <row r="42" spans="1:4" x14ac:dyDescent="0.35">
      <c r="A42">
        <v>8.2769999999999996E-2</v>
      </c>
      <c r="B42">
        <v>7.9240000000000005E-2</v>
      </c>
      <c r="C42">
        <v>7.7299999999999994E-2</v>
      </c>
      <c r="D42">
        <v>8.5239999999999996E-2</v>
      </c>
    </row>
    <row r="43" spans="1:4" x14ac:dyDescent="0.35">
      <c r="A43">
        <v>8.269E-2</v>
      </c>
      <c r="B43">
        <v>7.8909999999999994E-2</v>
      </c>
      <c r="C43">
        <v>7.7299999999999994E-2</v>
      </c>
      <c r="D43">
        <v>8.5150000000000003E-2</v>
      </c>
    </row>
    <row r="44" spans="1:4" x14ac:dyDescent="0.35">
      <c r="A44">
        <v>8.2449999999999996E-2</v>
      </c>
      <c r="B44">
        <v>7.8460000000000002E-2</v>
      </c>
      <c r="C44">
        <v>7.7189999999999995E-2</v>
      </c>
      <c r="D44">
        <v>8.4839999999999999E-2</v>
      </c>
    </row>
    <row r="45" spans="1:4" x14ac:dyDescent="0.35">
      <c r="A45">
        <v>8.2369999999999999E-2</v>
      </c>
      <c r="B45">
        <v>7.8329999999999997E-2</v>
      </c>
      <c r="C45">
        <v>7.7170000000000002E-2</v>
      </c>
      <c r="D45">
        <v>8.4839999999999999E-2</v>
      </c>
    </row>
    <row r="46" spans="1:4" x14ac:dyDescent="0.35">
      <c r="A46">
        <v>8.233E-2</v>
      </c>
      <c r="B46">
        <v>7.8E-2</v>
      </c>
      <c r="C46">
        <v>7.714E-2</v>
      </c>
      <c r="D46">
        <v>8.4839999999999999E-2</v>
      </c>
    </row>
    <row r="47" spans="1:4" x14ac:dyDescent="0.35">
      <c r="A47">
        <v>8.2280000000000006E-2</v>
      </c>
      <c r="B47">
        <v>7.7960000000000002E-2</v>
      </c>
      <c r="C47">
        <v>7.6969999999999997E-2</v>
      </c>
      <c r="D47">
        <v>8.4760000000000002E-2</v>
      </c>
    </row>
    <row r="48" spans="1:4" x14ac:dyDescent="0.35">
      <c r="A48">
        <v>8.2170000000000007E-2</v>
      </c>
      <c r="B48">
        <v>7.7740000000000004E-2</v>
      </c>
      <c r="C48">
        <v>7.6899999999999996E-2</v>
      </c>
      <c r="D48">
        <v>8.4669999999999995E-2</v>
      </c>
    </row>
    <row r="49" spans="1:4" x14ac:dyDescent="0.35">
      <c r="A49">
        <v>8.2159999999999997E-2</v>
      </c>
      <c r="B49">
        <v>7.7579999999999996E-2</v>
      </c>
      <c r="C49">
        <v>7.6850000000000002E-2</v>
      </c>
      <c r="D49">
        <v>8.4449999999999997E-2</v>
      </c>
    </row>
    <row r="50" spans="1:4" x14ac:dyDescent="0.35">
      <c r="A50">
        <v>8.1949999999999995E-2</v>
      </c>
      <c r="B50">
        <v>7.7549999999999994E-2</v>
      </c>
      <c r="C50">
        <v>7.6799999999999993E-2</v>
      </c>
      <c r="D50">
        <v>8.4449999999999997E-2</v>
      </c>
    </row>
    <row r="51" spans="1:4" x14ac:dyDescent="0.35">
      <c r="A51">
        <v>8.1909999999999997E-2</v>
      </c>
      <c r="B51">
        <v>7.7539999999999998E-2</v>
      </c>
      <c r="C51">
        <v>7.6770000000000005E-2</v>
      </c>
      <c r="D51">
        <v>8.4379999999999997E-2</v>
      </c>
    </row>
    <row r="52" spans="1:4" x14ac:dyDescent="0.35">
      <c r="A52">
        <v>8.1769999999999995E-2</v>
      </c>
      <c r="B52">
        <v>7.7479999999999993E-2</v>
      </c>
      <c r="C52">
        <v>7.6719999999999997E-2</v>
      </c>
      <c r="D52">
        <v>8.4309999999999996E-2</v>
      </c>
    </row>
    <row r="53" spans="1:4" x14ac:dyDescent="0.35">
      <c r="A53">
        <v>8.1670000000000006E-2</v>
      </c>
      <c r="B53">
        <v>7.7469999999999997E-2</v>
      </c>
      <c r="C53">
        <v>7.6660000000000006E-2</v>
      </c>
      <c r="D53">
        <v>8.4279999999999994E-2</v>
      </c>
    </row>
    <row r="54" spans="1:4" x14ac:dyDescent="0.35">
      <c r="A54">
        <v>8.1629999999999994E-2</v>
      </c>
      <c r="B54">
        <v>7.7329999999999996E-2</v>
      </c>
      <c r="C54">
        <v>7.6609999999999998E-2</v>
      </c>
      <c r="D54">
        <v>8.4220000000000003E-2</v>
      </c>
    </row>
    <row r="55" spans="1:4" x14ac:dyDescent="0.35">
      <c r="A55">
        <v>8.1570000000000004E-2</v>
      </c>
      <c r="B55">
        <v>7.6939999999999995E-2</v>
      </c>
      <c r="C55">
        <v>7.6590000000000005E-2</v>
      </c>
      <c r="D55">
        <v>8.4209999999999993E-2</v>
      </c>
    </row>
    <row r="56" spans="1:4" x14ac:dyDescent="0.35">
      <c r="A56">
        <v>8.1540000000000001E-2</v>
      </c>
      <c r="B56">
        <v>7.6810000000000003E-2</v>
      </c>
      <c r="C56">
        <v>7.6520000000000005E-2</v>
      </c>
      <c r="D56">
        <v>8.4040000000000004E-2</v>
      </c>
    </row>
    <row r="57" spans="1:4" x14ac:dyDescent="0.35">
      <c r="A57">
        <v>8.0560000000000007E-2</v>
      </c>
      <c r="B57">
        <v>7.6759999999999995E-2</v>
      </c>
      <c r="C57">
        <v>7.6499999999999999E-2</v>
      </c>
      <c r="D57">
        <v>8.4010000000000001E-2</v>
      </c>
    </row>
    <row r="58" spans="1:4" x14ac:dyDescent="0.35">
      <c r="A58">
        <v>8.0479999999999996E-2</v>
      </c>
      <c r="B58">
        <v>7.6679999999999998E-2</v>
      </c>
      <c r="C58">
        <v>7.6469999999999996E-2</v>
      </c>
      <c r="D58">
        <v>8.3940000000000001E-2</v>
      </c>
    </row>
    <row r="59" spans="1:4" x14ac:dyDescent="0.35">
      <c r="A59">
        <v>8.0430000000000001E-2</v>
      </c>
      <c r="B59">
        <v>7.6530000000000001E-2</v>
      </c>
      <c r="C59">
        <v>7.6410000000000006E-2</v>
      </c>
      <c r="D59">
        <v>8.3839999999999998E-2</v>
      </c>
    </row>
    <row r="60" spans="1:4" x14ac:dyDescent="0.35">
      <c r="A60">
        <v>8.0299999999999996E-2</v>
      </c>
      <c r="B60">
        <v>7.6450000000000004E-2</v>
      </c>
      <c r="C60">
        <v>7.6399999999999996E-2</v>
      </c>
      <c r="D60">
        <v>8.3739999999999995E-2</v>
      </c>
    </row>
    <row r="61" spans="1:4" x14ac:dyDescent="0.35">
      <c r="A61">
        <v>8.0240000000000006E-2</v>
      </c>
      <c r="B61">
        <v>7.6240000000000002E-2</v>
      </c>
      <c r="C61">
        <v>7.6310000000000003E-2</v>
      </c>
      <c r="D61">
        <v>8.3739999999999995E-2</v>
      </c>
    </row>
    <row r="62" spans="1:4" x14ac:dyDescent="0.35">
      <c r="A62">
        <v>8.0240000000000006E-2</v>
      </c>
      <c r="B62">
        <v>7.6069999999999999E-2</v>
      </c>
      <c r="C62">
        <v>7.603E-2</v>
      </c>
      <c r="D62">
        <v>8.3720000000000003E-2</v>
      </c>
    </row>
    <row r="63" spans="1:4" x14ac:dyDescent="0.35">
      <c r="A63">
        <v>8.0149999999999999E-2</v>
      </c>
      <c r="B63">
        <v>7.5999999999999998E-2</v>
      </c>
      <c r="C63">
        <v>7.5759999999999994E-2</v>
      </c>
      <c r="D63">
        <v>8.3599999999999994E-2</v>
      </c>
    </row>
    <row r="64" spans="1:4" x14ac:dyDescent="0.35">
      <c r="A64">
        <v>8.004E-2</v>
      </c>
      <c r="B64">
        <v>7.5980000000000006E-2</v>
      </c>
      <c r="C64">
        <v>7.5740000000000002E-2</v>
      </c>
      <c r="D64">
        <v>8.3460000000000006E-2</v>
      </c>
    </row>
    <row r="65" spans="1:4" x14ac:dyDescent="0.35">
      <c r="A65">
        <v>7.9880000000000007E-2</v>
      </c>
      <c r="B65">
        <v>7.5810000000000002E-2</v>
      </c>
      <c r="C65">
        <v>7.5719999999999996E-2</v>
      </c>
      <c r="D65">
        <v>8.3360000000000004E-2</v>
      </c>
    </row>
    <row r="66" spans="1:4" x14ac:dyDescent="0.35">
      <c r="A66">
        <v>7.9880000000000007E-2</v>
      </c>
      <c r="B66">
        <v>7.5749999999999998E-2</v>
      </c>
      <c r="C66">
        <v>7.5700000000000003E-2</v>
      </c>
      <c r="D66">
        <v>8.3320000000000005E-2</v>
      </c>
    </row>
    <row r="67" spans="1:4" x14ac:dyDescent="0.35">
      <c r="A67">
        <v>7.9710000000000003E-2</v>
      </c>
      <c r="B67">
        <v>7.5590000000000004E-2</v>
      </c>
      <c r="C67">
        <v>7.5639999999999999E-2</v>
      </c>
      <c r="D67">
        <v>8.3290000000000003E-2</v>
      </c>
    </row>
    <row r="68" spans="1:4" x14ac:dyDescent="0.35">
      <c r="A68">
        <v>7.9509999999999997E-2</v>
      </c>
      <c r="B68">
        <v>7.5550000000000006E-2</v>
      </c>
      <c r="C68">
        <v>7.5579999999999994E-2</v>
      </c>
      <c r="D68">
        <v>8.3089999999999997E-2</v>
      </c>
    </row>
    <row r="69" spans="1:4" x14ac:dyDescent="0.35">
      <c r="A69">
        <v>7.9390000000000002E-2</v>
      </c>
      <c r="B69">
        <v>7.553E-2</v>
      </c>
      <c r="C69">
        <v>7.5569999999999998E-2</v>
      </c>
      <c r="D69">
        <v>8.2470000000000002E-2</v>
      </c>
    </row>
    <row r="70" spans="1:4" x14ac:dyDescent="0.35">
      <c r="A70">
        <v>7.9310000000000005E-2</v>
      </c>
      <c r="B70">
        <v>7.5509999999999994E-2</v>
      </c>
      <c r="C70">
        <v>7.5380000000000003E-2</v>
      </c>
      <c r="D70">
        <v>8.2369999999999999E-2</v>
      </c>
    </row>
    <row r="71" spans="1:4" x14ac:dyDescent="0.35">
      <c r="A71">
        <v>7.9170000000000004E-2</v>
      </c>
      <c r="B71">
        <v>7.5429999999999997E-2</v>
      </c>
      <c r="C71">
        <v>7.5310000000000002E-2</v>
      </c>
      <c r="D71">
        <v>8.2129999999999995E-2</v>
      </c>
    </row>
    <row r="72" spans="1:4" x14ac:dyDescent="0.35">
      <c r="A72">
        <v>7.8920000000000004E-2</v>
      </c>
      <c r="B72">
        <v>7.5060000000000002E-2</v>
      </c>
      <c r="C72">
        <v>7.5190000000000007E-2</v>
      </c>
      <c r="D72">
        <v>8.2000000000000003E-2</v>
      </c>
    </row>
    <row r="73" spans="1:4" x14ac:dyDescent="0.35">
      <c r="A73">
        <v>7.8640000000000002E-2</v>
      </c>
      <c r="B73">
        <v>7.5050000000000006E-2</v>
      </c>
      <c r="C73">
        <v>7.5079999999999994E-2</v>
      </c>
      <c r="D73">
        <v>8.1680000000000003E-2</v>
      </c>
    </row>
    <row r="74" spans="1:4" x14ac:dyDescent="0.35">
      <c r="A74">
        <v>7.8600000000000003E-2</v>
      </c>
      <c r="B74">
        <v>7.5029999999999999E-2</v>
      </c>
      <c r="C74">
        <v>7.4889999999999998E-2</v>
      </c>
      <c r="D74">
        <v>8.1290000000000001E-2</v>
      </c>
    </row>
    <row r="75" spans="1:4" x14ac:dyDescent="0.35">
      <c r="A75">
        <v>7.8539999999999999E-2</v>
      </c>
      <c r="B75">
        <v>7.492E-2</v>
      </c>
      <c r="C75">
        <v>7.4880000000000002E-2</v>
      </c>
      <c r="D75">
        <v>8.0879999999999994E-2</v>
      </c>
    </row>
    <row r="76" spans="1:4" x14ac:dyDescent="0.35">
      <c r="A76">
        <v>7.8490000000000004E-2</v>
      </c>
      <c r="B76">
        <v>7.467E-2</v>
      </c>
      <c r="C76">
        <v>7.4719999999999995E-2</v>
      </c>
      <c r="D76">
        <v>8.072E-2</v>
      </c>
    </row>
    <row r="77" spans="1:4" x14ac:dyDescent="0.35">
      <c r="A77">
        <v>7.825E-2</v>
      </c>
      <c r="B77">
        <v>7.467E-2</v>
      </c>
      <c r="C77">
        <v>7.4569999999999997E-2</v>
      </c>
      <c r="D77">
        <v>8.0710000000000004E-2</v>
      </c>
    </row>
    <row r="78" spans="1:4" x14ac:dyDescent="0.35">
      <c r="A78">
        <v>7.8219999999999998E-2</v>
      </c>
      <c r="B78">
        <v>7.4450000000000002E-2</v>
      </c>
      <c r="C78">
        <v>7.4539999999999995E-2</v>
      </c>
      <c r="D78">
        <v>8.0479999999999996E-2</v>
      </c>
    </row>
    <row r="79" spans="1:4" x14ac:dyDescent="0.35">
      <c r="A79">
        <v>7.8030000000000002E-2</v>
      </c>
      <c r="B79">
        <v>7.4370000000000006E-2</v>
      </c>
      <c r="C79">
        <v>7.4459999999999998E-2</v>
      </c>
      <c r="D79">
        <v>8.0439999999999998E-2</v>
      </c>
    </row>
    <row r="80" spans="1:4" x14ac:dyDescent="0.35">
      <c r="A80">
        <v>7.7600000000000002E-2</v>
      </c>
      <c r="B80">
        <v>7.4209999999999998E-2</v>
      </c>
      <c r="C80">
        <v>7.4380000000000002E-2</v>
      </c>
      <c r="D80">
        <v>8.0189999999999997E-2</v>
      </c>
    </row>
    <row r="81" spans="1:4" x14ac:dyDescent="0.35">
      <c r="A81">
        <v>7.739E-2</v>
      </c>
      <c r="B81">
        <v>7.3929999999999996E-2</v>
      </c>
      <c r="C81">
        <v>7.4149999999999994E-2</v>
      </c>
      <c r="D81">
        <v>8.0189999999999997E-2</v>
      </c>
    </row>
    <row r="82" spans="1:4" x14ac:dyDescent="0.35">
      <c r="A82">
        <v>7.7299999999999994E-2</v>
      </c>
      <c r="B82">
        <v>7.3889999999999997E-2</v>
      </c>
      <c r="C82">
        <v>7.4010000000000006E-2</v>
      </c>
      <c r="D82">
        <v>8.0159999999999995E-2</v>
      </c>
    </row>
    <row r="83" spans="1:4" x14ac:dyDescent="0.35">
      <c r="A83">
        <v>7.7259999999999995E-2</v>
      </c>
      <c r="B83">
        <v>7.3770000000000002E-2</v>
      </c>
      <c r="C83">
        <v>7.3649999999999993E-2</v>
      </c>
      <c r="D83">
        <v>7.9740000000000005E-2</v>
      </c>
    </row>
    <row r="84" spans="1:4" x14ac:dyDescent="0.35">
      <c r="A84">
        <v>7.6770000000000005E-2</v>
      </c>
      <c r="B84">
        <v>7.3660000000000003E-2</v>
      </c>
      <c r="C84">
        <v>7.3499999999999996E-2</v>
      </c>
      <c r="D84">
        <v>7.9399999999999998E-2</v>
      </c>
    </row>
    <row r="85" spans="1:4" x14ac:dyDescent="0.35">
      <c r="A85">
        <v>7.6590000000000005E-2</v>
      </c>
      <c r="B85">
        <v>7.3660000000000003E-2</v>
      </c>
      <c r="C85">
        <v>7.3429999999999995E-2</v>
      </c>
      <c r="D85">
        <v>7.9350000000000004E-2</v>
      </c>
    </row>
    <row r="86" spans="1:4" x14ac:dyDescent="0.35">
      <c r="A86">
        <v>7.6270000000000004E-2</v>
      </c>
      <c r="B86">
        <v>7.3609999999999995E-2</v>
      </c>
      <c r="C86">
        <v>7.3410000000000003E-2</v>
      </c>
      <c r="D86">
        <v>7.911E-2</v>
      </c>
    </row>
    <row r="87" spans="1:4" x14ac:dyDescent="0.35">
      <c r="A87">
        <v>7.6100000000000001E-2</v>
      </c>
      <c r="B87">
        <v>7.3469999999999994E-2</v>
      </c>
      <c r="C87">
        <v>7.3209999999999997E-2</v>
      </c>
      <c r="D87">
        <v>7.8950000000000006E-2</v>
      </c>
    </row>
    <row r="88" spans="1:4" x14ac:dyDescent="0.35">
      <c r="A88">
        <v>7.6100000000000001E-2</v>
      </c>
      <c r="B88">
        <v>7.3419999999999999E-2</v>
      </c>
      <c r="C88">
        <v>7.3169999999999999E-2</v>
      </c>
      <c r="D88">
        <v>7.8869999999999996E-2</v>
      </c>
    </row>
    <row r="89" spans="1:4" x14ac:dyDescent="0.35">
      <c r="A89">
        <v>7.5509999999999994E-2</v>
      </c>
      <c r="B89">
        <v>7.3359999999999995E-2</v>
      </c>
      <c r="C89">
        <v>7.3039999999999994E-2</v>
      </c>
      <c r="D89">
        <v>7.8649999999999998E-2</v>
      </c>
    </row>
    <row r="90" spans="1:4" x14ac:dyDescent="0.35">
      <c r="A90">
        <v>7.5179999999999997E-2</v>
      </c>
      <c r="B90">
        <v>7.3120000000000004E-2</v>
      </c>
      <c r="C90">
        <v>7.2910000000000003E-2</v>
      </c>
      <c r="D90">
        <v>7.8619999999999995E-2</v>
      </c>
    </row>
    <row r="91" spans="1:4" x14ac:dyDescent="0.35">
      <c r="A91">
        <v>7.5069999999999998E-2</v>
      </c>
      <c r="B91">
        <v>7.2840000000000002E-2</v>
      </c>
      <c r="C91">
        <v>7.2779999999999997E-2</v>
      </c>
      <c r="D91">
        <v>7.8350000000000003E-2</v>
      </c>
    </row>
    <row r="92" spans="1:4" x14ac:dyDescent="0.35">
      <c r="A92">
        <v>7.4870000000000006E-2</v>
      </c>
      <c r="B92">
        <v>7.2819999999999996E-2</v>
      </c>
      <c r="C92">
        <v>7.2639999999999996E-2</v>
      </c>
      <c r="D92">
        <v>7.8009999999999996E-2</v>
      </c>
    </row>
    <row r="93" spans="1:4" x14ac:dyDescent="0.35">
      <c r="A93">
        <v>7.4789999999999995E-2</v>
      </c>
      <c r="B93">
        <v>7.2669999999999998E-2</v>
      </c>
      <c r="C93">
        <v>7.2440000000000004E-2</v>
      </c>
      <c r="D93">
        <v>7.8E-2</v>
      </c>
    </row>
    <row r="94" spans="1:4" x14ac:dyDescent="0.35">
      <c r="A94">
        <v>7.4660000000000004E-2</v>
      </c>
      <c r="B94">
        <v>7.2550000000000003E-2</v>
      </c>
      <c r="C94">
        <v>7.2419999999999998E-2</v>
      </c>
      <c r="D94">
        <v>7.7829999999999996E-2</v>
      </c>
    </row>
    <row r="95" spans="1:4" x14ac:dyDescent="0.35">
      <c r="A95">
        <v>7.4359999999999996E-2</v>
      </c>
      <c r="B95">
        <v>7.2550000000000003E-2</v>
      </c>
      <c r="C95">
        <v>7.2150000000000006E-2</v>
      </c>
      <c r="D95">
        <v>7.7340000000000006E-2</v>
      </c>
    </row>
    <row r="96" spans="1:4" x14ac:dyDescent="0.35">
      <c r="A96">
        <v>7.4120000000000005E-2</v>
      </c>
      <c r="B96">
        <v>7.2359999999999994E-2</v>
      </c>
      <c r="C96">
        <v>7.2059999999999999E-2</v>
      </c>
      <c r="D96">
        <v>7.7060000000000003E-2</v>
      </c>
    </row>
    <row r="97" spans="1:4" x14ac:dyDescent="0.35">
      <c r="A97">
        <v>7.4029999999999999E-2</v>
      </c>
      <c r="B97">
        <v>7.1760000000000004E-2</v>
      </c>
      <c r="C97">
        <v>7.1989999999999998E-2</v>
      </c>
      <c r="D97">
        <v>7.7009999999999995E-2</v>
      </c>
    </row>
    <row r="98" spans="1:4" x14ac:dyDescent="0.35">
      <c r="A98">
        <v>7.3249999999999996E-2</v>
      </c>
      <c r="B98">
        <v>7.1370000000000003E-2</v>
      </c>
      <c r="C98">
        <v>7.1929999999999994E-2</v>
      </c>
      <c r="D98">
        <v>7.6980000000000007E-2</v>
      </c>
    </row>
    <row r="99" spans="1:4" x14ac:dyDescent="0.35">
      <c r="A99">
        <v>7.2889999999999996E-2</v>
      </c>
      <c r="B99">
        <v>7.1110000000000007E-2</v>
      </c>
      <c r="C99">
        <v>7.1760000000000004E-2</v>
      </c>
      <c r="D99">
        <v>7.596E-2</v>
      </c>
    </row>
    <row r="100" spans="1:4" x14ac:dyDescent="0.35">
      <c r="A100">
        <v>7.2700000000000001E-2</v>
      </c>
      <c r="B100">
        <v>7.0569999999999994E-2</v>
      </c>
      <c r="C100">
        <v>7.1080000000000004E-2</v>
      </c>
      <c r="D100">
        <v>7.5730000000000006E-2</v>
      </c>
    </row>
    <row r="101" spans="1:4" x14ac:dyDescent="0.35">
      <c r="A101">
        <v>7.2260000000000005E-2</v>
      </c>
      <c r="B101">
        <v>7.0489999999999997E-2</v>
      </c>
      <c r="C101">
        <v>7.1059999999999998E-2</v>
      </c>
      <c r="D101">
        <v>7.5420000000000001E-2</v>
      </c>
    </row>
    <row r="102" spans="1:4" x14ac:dyDescent="0.35">
      <c r="A102">
        <v>7.1720000000000006E-2</v>
      </c>
      <c r="B102">
        <v>7.0489999999999997E-2</v>
      </c>
      <c r="C102">
        <v>7.1050000000000002E-2</v>
      </c>
      <c r="D102">
        <v>7.5219999999999995E-2</v>
      </c>
    </row>
    <row r="103" spans="1:4" x14ac:dyDescent="0.35">
      <c r="A103">
        <v>7.17E-2</v>
      </c>
      <c r="B103">
        <v>7.0120000000000002E-2</v>
      </c>
      <c r="C103">
        <v>7.102E-2</v>
      </c>
      <c r="D103">
        <v>7.5209999999999999E-2</v>
      </c>
    </row>
    <row r="104" spans="1:4" x14ac:dyDescent="0.35">
      <c r="A104">
        <v>7.1510000000000004E-2</v>
      </c>
      <c r="B104">
        <v>6.9919999999999996E-2</v>
      </c>
      <c r="C104">
        <v>7.0989999999999998E-2</v>
      </c>
      <c r="D104">
        <v>7.4480000000000005E-2</v>
      </c>
    </row>
    <row r="105" spans="1:4" x14ac:dyDescent="0.35">
      <c r="A105">
        <v>7.109E-2</v>
      </c>
      <c r="B105">
        <v>6.9750000000000006E-2</v>
      </c>
      <c r="C105">
        <v>7.0749999999999993E-2</v>
      </c>
      <c r="D105">
        <v>7.4300000000000005E-2</v>
      </c>
    </row>
    <row r="106" spans="1:4" x14ac:dyDescent="0.35">
      <c r="A106">
        <v>7.0290000000000005E-2</v>
      </c>
      <c r="B106">
        <v>6.9570000000000007E-2</v>
      </c>
      <c r="C106">
        <v>7.0720000000000005E-2</v>
      </c>
      <c r="D106">
        <v>7.4060000000000001E-2</v>
      </c>
    </row>
    <row r="107" spans="1:4" x14ac:dyDescent="0.35">
      <c r="A107">
        <v>7.0120000000000002E-2</v>
      </c>
      <c r="B107">
        <v>6.9110000000000005E-2</v>
      </c>
      <c r="C107">
        <v>7.0680000000000007E-2</v>
      </c>
      <c r="D107">
        <v>7.2239999999999999E-2</v>
      </c>
    </row>
    <row r="108" spans="1:4" x14ac:dyDescent="0.35">
      <c r="A108">
        <v>6.9470000000000004E-2</v>
      </c>
      <c r="B108">
        <v>6.9080000000000003E-2</v>
      </c>
      <c r="C108">
        <v>7.0669999999999997E-2</v>
      </c>
      <c r="D108">
        <v>7.0099999999999996E-2</v>
      </c>
    </row>
    <row r="109" spans="1:4" x14ac:dyDescent="0.35">
      <c r="A109">
        <v>6.9290000000000004E-2</v>
      </c>
      <c r="B109">
        <v>6.8479999999999999E-2</v>
      </c>
      <c r="C109">
        <v>7.0550000000000002E-2</v>
      </c>
      <c r="D109">
        <v>6.5619999999999998E-2</v>
      </c>
    </row>
    <row r="110" spans="1:4" x14ac:dyDescent="0.35">
      <c r="A110">
        <v>6.8019999999999997E-2</v>
      </c>
      <c r="B110">
        <v>6.8229999999999999E-2</v>
      </c>
      <c r="C110">
        <v>7.0470000000000005E-2</v>
      </c>
      <c r="D110">
        <v>6.2869999999999995E-2</v>
      </c>
    </row>
    <row r="111" spans="1:4" x14ac:dyDescent="0.35">
      <c r="A111">
        <v>6.7710000000000006E-2</v>
      </c>
      <c r="B111">
        <v>6.7799999999999999E-2</v>
      </c>
      <c r="C111">
        <v>6.9889999999999994E-2</v>
      </c>
      <c r="D111">
        <v>6.1600000000000002E-2</v>
      </c>
    </row>
    <row r="112" spans="1:4" x14ac:dyDescent="0.35">
      <c r="A112">
        <v>6.6320000000000004E-2</v>
      </c>
      <c r="B112">
        <v>6.7710000000000006E-2</v>
      </c>
      <c r="C112">
        <v>6.9589999999999999E-2</v>
      </c>
      <c r="D112">
        <v>5.7700000000000001E-2</v>
      </c>
    </row>
    <row r="113" spans="1:3" x14ac:dyDescent="0.35">
      <c r="A113">
        <v>6.6129999999999994E-2</v>
      </c>
      <c r="B113">
        <v>6.7610000000000003E-2</v>
      </c>
      <c r="C113">
        <v>6.9370000000000001E-2</v>
      </c>
    </row>
    <row r="114" spans="1:3" x14ac:dyDescent="0.35">
      <c r="A114">
        <v>6.4530000000000004E-2</v>
      </c>
      <c r="B114">
        <v>6.7129999999999995E-2</v>
      </c>
      <c r="C114">
        <v>6.9290000000000004E-2</v>
      </c>
    </row>
    <row r="115" spans="1:3" x14ac:dyDescent="0.35">
      <c r="A115">
        <v>6.4479999999999996E-2</v>
      </c>
      <c r="B115">
        <v>6.6989999999999994E-2</v>
      </c>
      <c r="C115">
        <v>6.9260000000000002E-2</v>
      </c>
    </row>
    <row r="116" spans="1:3" x14ac:dyDescent="0.35">
      <c r="A116">
        <v>6.3589999999999994E-2</v>
      </c>
      <c r="B116">
        <v>6.6439999999999999E-2</v>
      </c>
      <c r="C116">
        <v>6.9190000000000002E-2</v>
      </c>
    </row>
    <row r="117" spans="1:3" x14ac:dyDescent="0.35">
      <c r="B117">
        <v>6.6420000000000007E-2</v>
      </c>
      <c r="C117">
        <v>6.9089999999999999E-2</v>
      </c>
    </row>
    <row r="118" spans="1:3" x14ac:dyDescent="0.35">
      <c r="B118">
        <v>6.6019999999999995E-2</v>
      </c>
      <c r="C118">
        <v>6.8640000000000007E-2</v>
      </c>
    </row>
    <row r="119" spans="1:3" x14ac:dyDescent="0.35">
      <c r="B119">
        <v>6.5119999999999997E-2</v>
      </c>
      <c r="C119">
        <v>6.8519999999999998E-2</v>
      </c>
    </row>
    <row r="120" spans="1:3" x14ac:dyDescent="0.35">
      <c r="B120">
        <v>6.4860000000000001E-2</v>
      </c>
      <c r="C120">
        <v>6.7949999999999997E-2</v>
      </c>
    </row>
    <row r="121" spans="1:3" x14ac:dyDescent="0.35">
      <c r="B121">
        <v>6.3460000000000003E-2</v>
      </c>
      <c r="C121">
        <v>6.7879999999999996E-2</v>
      </c>
    </row>
    <row r="122" spans="1:3" x14ac:dyDescent="0.35">
      <c r="B122">
        <v>6.2350000000000003E-2</v>
      </c>
      <c r="C122">
        <v>6.7169999999999994E-2</v>
      </c>
    </row>
    <row r="123" spans="1:3" x14ac:dyDescent="0.35">
      <c r="B123">
        <v>6.1890000000000001E-2</v>
      </c>
      <c r="C123">
        <v>6.6470000000000001E-2</v>
      </c>
    </row>
    <row r="124" spans="1:3" x14ac:dyDescent="0.35">
      <c r="B124">
        <v>6.1370000000000001E-2</v>
      </c>
      <c r="C124">
        <v>6.6070000000000004E-2</v>
      </c>
    </row>
    <row r="125" spans="1:3" x14ac:dyDescent="0.35">
      <c r="B125">
        <v>6.1339999999999999E-2</v>
      </c>
      <c r="C125">
        <v>6.5070000000000003E-2</v>
      </c>
    </row>
    <row r="126" spans="1:3" x14ac:dyDescent="0.35">
      <c r="B126">
        <v>5.7119999999999997E-2</v>
      </c>
      <c r="C126">
        <v>6.4829999999999999E-2</v>
      </c>
    </row>
    <row r="127" spans="1:3" x14ac:dyDescent="0.35">
      <c r="C127">
        <v>6.4030000000000004E-2</v>
      </c>
    </row>
    <row r="128" spans="1:3" x14ac:dyDescent="0.35">
      <c r="C128">
        <v>6.3780000000000003E-2</v>
      </c>
    </row>
    <row r="129" spans="3:3" x14ac:dyDescent="0.35">
      <c r="C129">
        <v>5.9979999999999999E-2</v>
      </c>
    </row>
    <row r="130" spans="3:3" x14ac:dyDescent="0.35">
      <c r="C130">
        <v>5.5719999999999999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07848-6EC3-41A9-A27D-26D9D77F6357}">
  <dimension ref="A1:R24"/>
  <sheetViews>
    <sheetView workbookViewId="0">
      <selection activeCell="G5" sqref="G5"/>
    </sheetView>
  </sheetViews>
  <sheetFormatPr defaultRowHeight="14.5" x14ac:dyDescent="0.35"/>
  <sheetData>
    <row r="1" spans="1:18" x14ac:dyDescent="0.35">
      <c r="E1" t="s">
        <v>0</v>
      </c>
      <c r="F1" t="s">
        <v>4</v>
      </c>
      <c r="K1" t="s">
        <v>6</v>
      </c>
      <c r="L1" t="s">
        <v>4</v>
      </c>
      <c r="Q1" t="s">
        <v>7</v>
      </c>
      <c r="R1" t="s">
        <v>4</v>
      </c>
    </row>
    <row r="2" spans="1:18" x14ac:dyDescent="0.35">
      <c r="A2">
        <v>1</v>
      </c>
      <c r="B2">
        <v>1.1580900000000001</v>
      </c>
      <c r="C2">
        <v>0.87597000000000003</v>
      </c>
      <c r="D2">
        <v>0.96594000000000002</v>
      </c>
      <c r="E2">
        <v>1</v>
      </c>
      <c r="F2">
        <v>0.14410999999999999</v>
      </c>
      <c r="H2">
        <v>0.49708999999999998</v>
      </c>
      <c r="I2">
        <v>0.56915000000000004</v>
      </c>
      <c r="J2">
        <v>0.40176000000000001</v>
      </c>
      <c r="K2">
        <v>0.48934</v>
      </c>
      <c r="L2">
        <v>8.3960000000000007E-2</v>
      </c>
      <c r="N2">
        <v>0.41837000000000002</v>
      </c>
      <c r="O2">
        <v>0.37084</v>
      </c>
      <c r="P2">
        <v>0.45562999999999998</v>
      </c>
      <c r="Q2">
        <v>0.41494999999999999</v>
      </c>
      <c r="R2">
        <v>4.2500000000000003E-2</v>
      </c>
    </row>
    <row r="3" spans="1:18" x14ac:dyDescent="0.35">
      <c r="A3">
        <v>2</v>
      </c>
      <c r="B3">
        <v>0.99609999999999999</v>
      </c>
      <c r="C3">
        <v>0.84716999999999998</v>
      </c>
      <c r="D3">
        <v>1.15672</v>
      </c>
      <c r="E3">
        <v>1</v>
      </c>
      <c r="F3">
        <v>0.15481</v>
      </c>
      <c r="H3">
        <v>0.58657000000000004</v>
      </c>
      <c r="I3">
        <v>0.63585999999999998</v>
      </c>
      <c r="J3">
        <v>0.45205000000000001</v>
      </c>
      <c r="K3">
        <v>0.55815999999999999</v>
      </c>
      <c r="L3">
        <v>9.5140000000000002E-2</v>
      </c>
      <c r="N3">
        <v>0.56072</v>
      </c>
      <c r="O3">
        <v>0.60040000000000004</v>
      </c>
      <c r="P3">
        <v>0.63278999999999996</v>
      </c>
      <c r="Q3">
        <v>0.59797</v>
      </c>
      <c r="R3">
        <v>3.61E-2</v>
      </c>
    </row>
    <row r="4" spans="1:18" x14ac:dyDescent="0.35">
      <c r="A4">
        <v>3</v>
      </c>
      <c r="B4">
        <v>0.91039999999999999</v>
      </c>
      <c r="C4">
        <v>1.03294</v>
      </c>
      <c r="D4">
        <v>1.0566599999999999</v>
      </c>
      <c r="E4">
        <v>1</v>
      </c>
      <c r="F4">
        <v>7.85E-2</v>
      </c>
      <c r="H4">
        <v>0.85182999999999998</v>
      </c>
      <c r="I4">
        <v>0.98429</v>
      </c>
      <c r="J4">
        <v>1.08372</v>
      </c>
      <c r="K4">
        <v>0.97328000000000003</v>
      </c>
      <c r="L4">
        <v>0.11634</v>
      </c>
      <c r="N4">
        <v>0.89234000000000002</v>
      </c>
      <c r="O4">
        <v>1.1010800000000001</v>
      </c>
      <c r="P4">
        <v>1.0232600000000001</v>
      </c>
      <c r="Q4">
        <v>1.00556</v>
      </c>
      <c r="R4">
        <v>0.10549</v>
      </c>
    </row>
    <row r="5" spans="1:18" x14ac:dyDescent="0.35">
      <c r="A5">
        <v>4</v>
      </c>
      <c r="B5">
        <v>0.96826000000000001</v>
      </c>
      <c r="C5">
        <v>1.0342899999999999</v>
      </c>
      <c r="D5">
        <v>0.99744999999999995</v>
      </c>
      <c r="E5">
        <v>1</v>
      </c>
      <c r="F5">
        <v>3.3090000000000001E-2</v>
      </c>
      <c r="H5">
        <v>0.54649000000000003</v>
      </c>
      <c r="I5">
        <v>0.51624000000000003</v>
      </c>
      <c r="J5">
        <v>0.55083000000000004</v>
      </c>
      <c r="K5">
        <v>0.53785000000000005</v>
      </c>
      <c r="L5">
        <v>1.8849999999999999E-2</v>
      </c>
      <c r="N5">
        <v>0.43019000000000002</v>
      </c>
      <c r="O5">
        <v>0.44619999999999999</v>
      </c>
      <c r="P5">
        <v>0.49353000000000002</v>
      </c>
      <c r="Q5">
        <v>0.45663999999999999</v>
      </c>
      <c r="R5">
        <v>3.2939999999999997E-2</v>
      </c>
    </row>
    <row r="6" spans="1:18" x14ac:dyDescent="0.35">
      <c r="A6">
        <v>5</v>
      </c>
      <c r="B6">
        <v>1.0954999999999999</v>
      </c>
      <c r="C6">
        <v>0.97258</v>
      </c>
      <c r="D6">
        <v>0.93191999999999997</v>
      </c>
      <c r="E6">
        <v>1</v>
      </c>
      <c r="F6">
        <v>8.5169999999999996E-2</v>
      </c>
      <c r="H6">
        <v>0.69184000000000001</v>
      </c>
      <c r="I6">
        <v>0.61883999999999995</v>
      </c>
      <c r="J6">
        <v>0.70545999999999998</v>
      </c>
      <c r="K6">
        <v>0.67205000000000004</v>
      </c>
      <c r="L6">
        <v>4.6580000000000003E-2</v>
      </c>
      <c r="N6">
        <v>0.41746</v>
      </c>
      <c r="O6">
        <v>0.44558999999999999</v>
      </c>
      <c r="P6">
        <v>0.48509000000000002</v>
      </c>
      <c r="Q6">
        <v>0.44938</v>
      </c>
      <c r="R6">
        <v>3.397E-2</v>
      </c>
    </row>
    <row r="7" spans="1:18" x14ac:dyDescent="0.35">
      <c r="A7">
        <v>6</v>
      </c>
      <c r="B7">
        <v>0.99583999999999995</v>
      </c>
      <c r="C7">
        <v>0.90517999999999998</v>
      </c>
      <c r="D7">
        <v>1.0989800000000001</v>
      </c>
      <c r="E7">
        <v>1</v>
      </c>
      <c r="F7">
        <v>9.6970000000000001E-2</v>
      </c>
      <c r="H7">
        <v>0.73367000000000004</v>
      </c>
      <c r="I7">
        <v>0.78144999999999998</v>
      </c>
      <c r="J7">
        <v>0.75865000000000005</v>
      </c>
      <c r="K7">
        <v>0.75792000000000004</v>
      </c>
      <c r="L7">
        <v>2.3900000000000001E-2</v>
      </c>
      <c r="N7">
        <v>0.67022999999999999</v>
      </c>
      <c r="O7">
        <v>0.61160999999999999</v>
      </c>
      <c r="P7">
        <v>0.64519000000000004</v>
      </c>
      <c r="Q7">
        <v>0.64234000000000002</v>
      </c>
      <c r="R7">
        <v>2.9420000000000002E-2</v>
      </c>
    </row>
    <row r="8" spans="1:18" x14ac:dyDescent="0.35">
      <c r="A8">
        <v>7</v>
      </c>
      <c r="B8">
        <v>0.99929999999999997</v>
      </c>
      <c r="C8">
        <v>0.83618000000000003</v>
      </c>
      <c r="D8">
        <v>1.1645300000000001</v>
      </c>
      <c r="E8">
        <v>1</v>
      </c>
      <c r="F8">
        <v>0.16417999999999999</v>
      </c>
      <c r="H8">
        <v>0.60614000000000001</v>
      </c>
      <c r="I8">
        <v>0.56340999999999997</v>
      </c>
      <c r="J8">
        <v>0.51232</v>
      </c>
      <c r="K8">
        <v>0.56062000000000001</v>
      </c>
      <c r="L8">
        <v>4.6969999999999998E-2</v>
      </c>
      <c r="N8">
        <v>0.36943999999999999</v>
      </c>
      <c r="O8">
        <v>0.34111000000000002</v>
      </c>
      <c r="P8">
        <v>0.38990999999999998</v>
      </c>
      <c r="Q8">
        <v>0.36681999999999998</v>
      </c>
      <c r="R8">
        <v>2.4510000000000001E-2</v>
      </c>
    </row>
    <row r="9" spans="1:18" x14ac:dyDescent="0.35">
      <c r="A9">
        <v>8</v>
      </c>
      <c r="B9">
        <v>0.94791999999999998</v>
      </c>
      <c r="C9">
        <v>1.08138</v>
      </c>
      <c r="D9">
        <v>0.97070000000000001</v>
      </c>
      <c r="E9">
        <v>1</v>
      </c>
      <c r="F9">
        <v>7.1389999999999995E-2</v>
      </c>
      <c r="H9">
        <v>6.1960000000000001E-2</v>
      </c>
      <c r="I9">
        <v>5.4059999999999997E-2</v>
      </c>
      <c r="J9">
        <v>6.2370000000000002E-2</v>
      </c>
      <c r="K9">
        <v>5.9459999999999999E-2</v>
      </c>
      <c r="L9">
        <v>4.6800000000000001E-3</v>
      </c>
      <c r="N9">
        <v>1.1950000000000001E-2</v>
      </c>
      <c r="O9">
        <v>1.3220000000000001E-2</v>
      </c>
      <c r="P9">
        <v>1.32E-2</v>
      </c>
      <c r="Q9">
        <v>1.2789999999999999E-2</v>
      </c>
      <c r="R9" s="7">
        <v>7.2692700000000004E-4</v>
      </c>
    </row>
    <row r="10" spans="1:18" x14ac:dyDescent="0.35">
      <c r="A10">
        <v>9</v>
      </c>
      <c r="B10">
        <v>0.96247000000000005</v>
      </c>
      <c r="C10">
        <v>0.92512000000000005</v>
      </c>
      <c r="D10">
        <v>1.1124099999999999</v>
      </c>
      <c r="E10">
        <v>1</v>
      </c>
      <c r="F10">
        <v>9.912E-2</v>
      </c>
      <c r="H10">
        <v>0.71750000000000003</v>
      </c>
      <c r="I10">
        <v>0.70801999999999998</v>
      </c>
      <c r="J10">
        <v>0.71604999999999996</v>
      </c>
      <c r="K10">
        <v>0.71386000000000005</v>
      </c>
      <c r="L10">
        <v>5.11E-3</v>
      </c>
      <c r="N10">
        <v>0.83531</v>
      </c>
      <c r="O10">
        <v>0.76354999999999995</v>
      </c>
      <c r="P10">
        <v>0.85204999999999997</v>
      </c>
      <c r="Q10">
        <v>0.81696999999999997</v>
      </c>
      <c r="R10">
        <v>4.7019999999999999E-2</v>
      </c>
    </row>
    <row r="11" spans="1:18" x14ac:dyDescent="0.35">
      <c r="A11">
        <v>10</v>
      </c>
      <c r="B11">
        <v>0.95662000000000003</v>
      </c>
      <c r="C11">
        <v>0.8831</v>
      </c>
      <c r="D11">
        <v>1.16028</v>
      </c>
      <c r="E11">
        <v>1</v>
      </c>
      <c r="F11">
        <v>0.14359</v>
      </c>
      <c r="H11">
        <v>0.48929</v>
      </c>
      <c r="I11">
        <v>0.46154000000000001</v>
      </c>
      <c r="J11">
        <v>0.52039999999999997</v>
      </c>
      <c r="K11">
        <v>0.49041000000000001</v>
      </c>
      <c r="L11">
        <v>2.9440000000000001E-2</v>
      </c>
      <c r="N11">
        <v>0.28799999999999998</v>
      </c>
      <c r="O11">
        <v>0.36398000000000003</v>
      </c>
      <c r="P11">
        <v>0.2878</v>
      </c>
      <c r="Q11">
        <v>0.31325999999999998</v>
      </c>
      <c r="R11">
        <v>4.3929999999999997E-2</v>
      </c>
    </row>
    <row r="12" spans="1:18" x14ac:dyDescent="0.35">
      <c r="A12">
        <v>11</v>
      </c>
      <c r="B12">
        <v>1.1341699999999999</v>
      </c>
      <c r="C12">
        <v>0.87633000000000005</v>
      </c>
      <c r="D12">
        <v>0.98951</v>
      </c>
      <c r="E12">
        <v>1</v>
      </c>
      <c r="F12">
        <v>0.12923999999999999</v>
      </c>
      <c r="H12">
        <v>0.59919</v>
      </c>
      <c r="I12">
        <v>0.51114000000000004</v>
      </c>
      <c r="J12">
        <v>0.43509999999999999</v>
      </c>
      <c r="K12">
        <v>0.51515</v>
      </c>
      <c r="L12">
        <v>8.2119999999999999E-2</v>
      </c>
      <c r="N12">
        <v>0.21432000000000001</v>
      </c>
      <c r="O12">
        <v>0.24390999999999999</v>
      </c>
      <c r="P12">
        <v>0.25871</v>
      </c>
      <c r="Q12">
        <v>0.23898</v>
      </c>
      <c r="R12">
        <v>2.2599999999999999E-2</v>
      </c>
    </row>
    <row r="13" spans="1:18" x14ac:dyDescent="0.35">
      <c r="A13">
        <v>12</v>
      </c>
      <c r="B13">
        <v>1.13151</v>
      </c>
      <c r="C13">
        <v>0.95206999999999997</v>
      </c>
      <c r="D13">
        <v>0.91642999999999997</v>
      </c>
      <c r="E13">
        <v>1</v>
      </c>
      <c r="F13">
        <v>0.11527</v>
      </c>
      <c r="H13">
        <v>0.92386000000000001</v>
      </c>
      <c r="I13">
        <v>0.84982000000000002</v>
      </c>
      <c r="J13">
        <v>0.74702999999999997</v>
      </c>
      <c r="K13">
        <v>0.84023999999999999</v>
      </c>
      <c r="L13">
        <v>8.8800000000000004E-2</v>
      </c>
      <c r="N13">
        <v>0.50170000000000003</v>
      </c>
      <c r="O13">
        <v>0.57499</v>
      </c>
      <c r="P13">
        <v>0.54261999999999999</v>
      </c>
      <c r="Q13">
        <v>0.53976999999999997</v>
      </c>
      <c r="R13">
        <v>3.6729999999999999E-2</v>
      </c>
    </row>
    <row r="14" spans="1:18" x14ac:dyDescent="0.35">
      <c r="A14">
        <v>13</v>
      </c>
      <c r="B14">
        <v>0.89317000000000002</v>
      </c>
      <c r="C14">
        <v>1.08039</v>
      </c>
      <c r="D14">
        <v>1.02644</v>
      </c>
      <c r="E14">
        <v>1</v>
      </c>
      <c r="F14">
        <v>9.6369999999999997E-2</v>
      </c>
      <c r="H14">
        <v>0.31979999999999997</v>
      </c>
      <c r="I14">
        <v>0.37415999999999999</v>
      </c>
      <c r="J14">
        <v>0.28260000000000002</v>
      </c>
      <c r="K14">
        <v>0.32551999999999998</v>
      </c>
      <c r="L14">
        <v>4.6050000000000001E-2</v>
      </c>
      <c r="N14">
        <v>0.35243000000000002</v>
      </c>
      <c r="O14">
        <v>0.35737000000000002</v>
      </c>
      <c r="P14">
        <v>0.33339999999999997</v>
      </c>
      <c r="Q14">
        <v>0.34772999999999998</v>
      </c>
      <c r="R14">
        <v>1.2659999999999999E-2</v>
      </c>
    </row>
    <row r="15" spans="1:18" x14ac:dyDescent="0.35">
      <c r="A15">
        <v>14</v>
      </c>
      <c r="B15">
        <v>1.0654300000000001</v>
      </c>
      <c r="C15">
        <v>0.92098000000000002</v>
      </c>
      <c r="D15">
        <v>1.0136000000000001</v>
      </c>
      <c r="E15">
        <v>1</v>
      </c>
      <c r="F15">
        <v>7.3179999999999995E-2</v>
      </c>
      <c r="H15">
        <v>1.1485300000000001</v>
      </c>
      <c r="I15">
        <v>1.1271</v>
      </c>
      <c r="J15">
        <v>1.08771</v>
      </c>
      <c r="K15">
        <v>1.1211100000000001</v>
      </c>
      <c r="L15">
        <v>3.0849999999999999E-2</v>
      </c>
      <c r="N15">
        <v>1.2000200000000001</v>
      </c>
      <c r="O15">
        <v>1.25051</v>
      </c>
      <c r="P15">
        <v>1.0998399999999999</v>
      </c>
      <c r="Q15">
        <v>1.18346</v>
      </c>
      <c r="R15">
        <v>7.6689999999999994E-2</v>
      </c>
    </row>
    <row r="16" spans="1:18" x14ac:dyDescent="0.35">
      <c r="A16">
        <v>15</v>
      </c>
      <c r="B16">
        <v>0.99370999999999998</v>
      </c>
      <c r="C16">
        <v>1.0321</v>
      </c>
      <c r="D16">
        <v>0.97418000000000005</v>
      </c>
      <c r="E16">
        <v>1</v>
      </c>
      <c r="F16">
        <v>2.947E-2</v>
      </c>
      <c r="H16">
        <v>0.8095</v>
      </c>
      <c r="I16">
        <v>0.80498999999999998</v>
      </c>
      <c r="J16">
        <v>0.79276000000000002</v>
      </c>
      <c r="K16">
        <v>0.80240999999999996</v>
      </c>
      <c r="L16">
        <v>8.6599999999999993E-3</v>
      </c>
      <c r="N16">
        <v>0.76137999999999995</v>
      </c>
      <c r="O16">
        <v>0.66161000000000003</v>
      </c>
      <c r="P16">
        <v>0.72857000000000005</v>
      </c>
      <c r="Q16">
        <v>0.71718000000000004</v>
      </c>
      <c r="R16">
        <v>5.0849999999999999E-2</v>
      </c>
    </row>
    <row r="17" spans="1:18" x14ac:dyDescent="0.35">
      <c r="A17">
        <v>16</v>
      </c>
      <c r="B17">
        <v>0.97889000000000004</v>
      </c>
      <c r="C17">
        <v>1.1275999999999999</v>
      </c>
      <c r="D17">
        <v>0.89351000000000003</v>
      </c>
      <c r="E17">
        <v>1</v>
      </c>
      <c r="F17">
        <v>0.11846</v>
      </c>
      <c r="H17">
        <v>1.0462400000000001</v>
      </c>
      <c r="I17">
        <v>1.14513</v>
      </c>
      <c r="J17">
        <v>0.95587999999999995</v>
      </c>
      <c r="K17">
        <v>1.04908</v>
      </c>
      <c r="L17">
        <v>9.4659999999999994E-2</v>
      </c>
      <c r="N17">
        <v>0.91681000000000001</v>
      </c>
      <c r="O17">
        <v>0.91574999999999995</v>
      </c>
      <c r="P17">
        <v>0.76549999999999996</v>
      </c>
      <c r="Q17">
        <v>0.86602000000000001</v>
      </c>
      <c r="R17">
        <v>8.7050000000000002E-2</v>
      </c>
    </row>
    <row r="18" spans="1:18" x14ac:dyDescent="0.35">
      <c r="A18">
        <v>17</v>
      </c>
      <c r="B18">
        <v>1.0200899999999999</v>
      </c>
      <c r="C18">
        <v>1.03128</v>
      </c>
      <c r="D18">
        <v>0.94862999999999997</v>
      </c>
      <c r="E18">
        <v>1</v>
      </c>
      <c r="F18">
        <v>4.4839999999999998E-2</v>
      </c>
      <c r="H18">
        <v>0.68355999999999995</v>
      </c>
      <c r="I18">
        <v>0.59646999999999994</v>
      </c>
      <c r="J18">
        <v>0.69672000000000001</v>
      </c>
      <c r="K18">
        <v>0.65891999999999995</v>
      </c>
      <c r="L18">
        <v>5.4480000000000001E-2</v>
      </c>
      <c r="N18">
        <v>0.74502999999999997</v>
      </c>
      <c r="O18">
        <v>0.74448000000000003</v>
      </c>
      <c r="P18">
        <v>0.68994999999999995</v>
      </c>
      <c r="Q18">
        <v>0.72648999999999997</v>
      </c>
      <c r="R18">
        <v>3.1640000000000001E-2</v>
      </c>
    </row>
    <row r="19" spans="1:18" x14ac:dyDescent="0.35">
      <c r="A19">
        <v>18</v>
      </c>
      <c r="B19">
        <v>0.84452000000000005</v>
      </c>
      <c r="C19">
        <v>1.25698</v>
      </c>
      <c r="D19">
        <v>0.89849000000000001</v>
      </c>
      <c r="E19">
        <v>1</v>
      </c>
      <c r="F19">
        <v>0.22417999999999999</v>
      </c>
      <c r="H19">
        <v>0.15168000000000001</v>
      </c>
      <c r="I19">
        <v>0.19645000000000001</v>
      </c>
      <c r="J19">
        <v>0.19711000000000001</v>
      </c>
      <c r="K19">
        <v>0.18174999999999999</v>
      </c>
      <c r="L19">
        <v>2.6040000000000001E-2</v>
      </c>
      <c r="N19">
        <v>9.3630000000000005E-2</v>
      </c>
      <c r="O19">
        <v>8.1339999999999996E-2</v>
      </c>
      <c r="P19">
        <v>9.0160000000000004E-2</v>
      </c>
      <c r="Q19">
        <v>8.838E-2</v>
      </c>
      <c r="R19">
        <v>6.3400000000000001E-3</v>
      </c>
    </row>
    <row r="20" spans="1:18" x14ac:dyDescent="0.35">
      <c r="A20">
        <v>19</v>
      </c>
      <c r="B20">
        <v>0.94403000000000004</v>
      </c>
      <c r="C20">
        <v>1.1844399999999999</v>
      </c>
      <c r="D20">
        <v>0.87153000000000003</v>
      </c>
      <c r="E20">
        <v>1</v>
      </c>
      <c r="F20">
        <v>0.16378999999999999</v>
      </c>
      <c r="H20">
        <v>0.79986999999999997</v>
      </c>
      <c r="I20">
        <v>0.79090000000000005</v>
      </c>
      <c r="J20">
        <v>0.94025000000000003</v>
      </c>
      <c r="K20">
        <v>0.84367000000000003</v>
      </c>
      <c r="L20">
        <v>8.3760000000000001E-2</v>
      </c>
      <c r="N20">
        <v>0.74868999999999997</v>
      </c>
      <c r="O20">
        <v>0.85419999999999996</v>
      </c>
      <c r="P20">
        <v>0.67567999999999995</v>
      </c>
      <c r="Q20">
        <v>0.75953000000000004</v>
      </c>
      <c r="R20">
        <v>8.9749999999999996E-2</v>
      </c>
    </row>
    <row r="21" spans="1:18" x14ac:dyDescent="0.35">
      <c r="A21">
        <v>20</v>
      </c>
      <c r="B21">
        <v>0.81725999999999999</v>
      </c>
      <c r="C21">
        <v>1.0798300000000001</v>
      </c>
      <c r="D21">
        <v>1.1029100000000001</v>
      </c>
      <c r="E21">
        <v>1</v>
      </c>
      <c r="F21">
        <v>0.15867999999999999</v>
      </c>
      <c r="H21">
        <v>0.93806999999999996</v>
      </c>
      <c r="I21">
        <v>0.95433999999999997</v>
      </c>
      <c r="J21">
        <v>1.04254</v>
      </c>
      <c r="K21">
        <v>0.97831999999999997</v>
      </c>
      <c r="L21">
        <v>5.6210000000000003E-2</v>
      </c>
      <c r="N21">
        <v>0.93435999999999997</v>
      </c>
      <c r="O21">
        <v>0.98509999999999998</v>
      </c>
      <c r="P21">
        <v>0.95543</v>
      </c>
      <c r="Q21">
        <v>0.95830000000000004</v>
      </c>
      <c r="R21">
        <v>2.5489999999999999E-2</v>
      </c>
    </row>
    <row r="22" spans="1:18" x14ac:dyDescent="0.35">
      <c r="A22">
        <v>21</v>
      </c>
      <c r="B22">
        <v>1.12252</v>
      </c>
      <c r="C22">
        <v>0.96281000000000005</v>
      </c>
      <c r="D22">
        <v>0.91466999999999998</v>
      </c>
      <c r="E22">
        <v>1</v>
      </c>
      <c r="F22">
        <v>0.10879999999999999</v>
      </c>
      <c r="H22">
        <v>2.3349999999999999E-2</v>
      </c>
      <c r="I22">
        <v>2.683E-2</v>
      </c>
      <c r="J22">
        <v>3.082E-2</v>
      </c>
      <c r="K22">
        <v>2.7E-2</v>
      </c>
      <c r="L22">
        <v>3.7299999999999998E-3</v>
      </c>
      <c r="N22">
        <v>1.25312</v>
      </c>
      <c r="O22">
        <v>1.2280500000000001</v>
      </c>
      <c r="P22">
        <v>1.03759</v>
      </c>
      <c r="Q22">
        <v>1.17292</v>
      </c>
      <c r="R22">
        <v>0.11787</v>
      </c>
    </row>
    <row r="23" spans="1:18" x14ac:dyDescent="0.35">
      <c r="A23">
        <v>22</v>
      </c>
      <c r="B23">
        <v>1.00848</v>
      </c>
      <c r="C23">
        <v>1.09992</v>
      </c>
      <c r="D23">
        <v>0.89158999999999999</v>
      </c>
      <c r="E23">
        <v>1</v>
      </c>
      <c r="F23">
        <v>0.10443</v>
      </c>
      <c r="H23">
        <v>0.45029999999999998</v>
      </c>
      <c r="I23">
        <v>0.47808</v>
      </c>
      <c r="J23">
        <v>0.53393000000000002</v>
      </c>
      <c r="K23">
        <v>0.48743999999999998</v>
      </c>
      <c r="L23">
        <v>4.2590000000000003E-2</v>
      </c>
      <c r="N23">
        <v>0.62777000000000005</v>
      </c>
      <c r="O23">
        <v>0.54505999999999999</v>
      </c>
      <c r="P23">
        <v>0.55691999999999997</v>
      </c>
      <c r="Q23">
        <v>0.57657999999999998</v>
      </c>
      <c r="R23">
        <v>4.4720000000000003E-2</v>
      </c>
    </row>
    <row r="24" spans="1:18" x14ac:dyDescent="0.35">
      <c r="A24">
        <v>23</v>
      </c>
      <c r="B24">
        <v>1.0366</v>
      </c>
      <c r="C24">
        <v>0.93762999999999996</v>
      </c>
      <c r="D24">
        <v>1.0257700000000001</v>
      </c>
      <c r="E24">
        <v>1</v>
      </c>
      <c r="F24">
        <v>5.4289999999999998E-2</v>
      </c>
      <c r="H24" s="7">
        <v>1.3449800000000001E-4</v>
      </c>
      <c r="I24" s="7">
        <v>1.17087E-4</v>
      </c>
      <c r="J24" s="7">
        <v>1.0192999999999999E-4</v>
      </c>
      <c r="K24" s="7">
        <v>1.1783800000000001E-4</v>
      </c>
      <c r="L24" s="7">
        <v>1.6296699999999999E-5</v>
      </c>
      <c r="M24" s="7"/>
      <c r="N24">
        <v>0.48110999999999998</v>
      </c>
      <c r="O24">
        <v>0.48013</v>
      </c>
      <c r="P24">
        <v>0.39195000000000002</v>
      </c>
      <c r="Q24">
        <v>0.45106000000000002</v>
      </c>
      <c r="R24">
        <v>5.1200000000000002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C69C5-455A-4808-BFB0-80E095FC70DA}">
  <dimension ref="A1:R5"/>
  <sheetViews>
    <sheetView workbookViewId="0"/>
  </sheetViews>
  <sheetFormatPr defaultRowHeight="14.5" x14ac:dyDescent="0.35"/>
  <sheetData>
    <row r="1" spans="1:18" x14ac:dyDescent="0.35">
      <c r="E1" t="s">
        <v>0</v>
      </c>
      <c r="F1" t="s">
        <v>4</v>
      </c>
      <c r="K1" t="s">
        <v>1</v>
      </c>
      <c r="L1" t="s">
        <v>4</v>
      </c>
      <c r="Q1" t="s">
        <v>119</v>
      </c>
      <c r="R1" t="s">
        <v>4</v>
      </c>
    </row>
    <row r="2" spans="1:18" x14ac:dyDescent="0.35">
      <c r="A2" t="s">
        <v>83</v>
      </c>
      <c r="B2" s="7">
        <v>5.1900000000000004E-4</v>
      </c>
      <c r="C2" s="7">
        <v>5.2300000000000003E-4</v>
      </c>
      <c r="D2" s="7">
        <v>5.1400000000000003E-4</v>
      </c>
      <c r="E2" s="7">
        <v>5.18667E-4</v>
      </c>
      <c r="F2" s="7">
        <v>4.5092500000000001E-6</v>
      </c>
      <c r="G2" s="7"/>
      <c r="H2" s="7">
        <v>1.19722E-4</v>
      </c>
      <c r="I2" s="7">
        <v>1.03947E-4</v>
      </c>
      <c r="J2" s="7">
        <v>9.0250100000000005E-5</v>
      </c>
      <c r="K2" s="7">
        <v>1.04639E-4</v>
      </c>
      <c r="L2" s="7">
        <v>1.47479E-5</v>
      </c>
      <c r="M2" s="7"/>
      <c r="N2" s="7">
        <v>2.78793E-4</v>
      </c>
      <c r="O2" s="7">
        <v>2.42771E-4</v>
      </c>
      <c r="P2" s="7">
        <v>2.8918200000000002E-4</v>
      </c>
      <c r="Q2" s="7">
        <v>2.7024900000000002E-4</v>
      </c>
      <c r="R2" s="7">
        <v>2.43565E-5</v>
      </c>
    </row>
    <row r="3" spans="1:18" x14ac:dyDescent="0.35">
      <c r="A3" t="s">
        <v>90</v>
      </c>
      <c r="B3">
        <v>1.7780000000000001E-2</v>
      </c>
      <c r="C3">
        <v>1.9269999999999999E-2</v>
      </c>
      <c r="D3">
        <v>2.546E-2</v>
      </c>
      <c r="E3">
        <v>2.0840000000000001E-2</v>
      </c>
      <c r="F3">
        <v>4.0699999999999998E-3</v>
      </c>
      <c r="H3" s="7">
        <v>6.5381599999999999E-4</v>
      </c>
      <c r="I3" s="7">
        <v>7.3950999999999997E-4</v>
      </c>
      <c r="J3" s="7">
        <v>8.4335699999999998E-4</v>
      </c>
      <c r="K3" s="7">
        <v>7.4556100000000005E-4</v>
      </c>
      <c r="L3" s="7">
        <v>9.4915199999999995E-5</v>
      </c>
      <c r="M3" s="7"/>
    </row>
    <row r="4" spans="1:18" x14ac:dyDescent="0.35">
      <c r="A4" t="s">
        <v>91</v>
      </c>
      <c r="B4">
        <v>4.8120000000000003E-2</v>
      </c>
      <c r="C4">
        <v>4.0730000000000002E-2</v>
      </c>
      <c r="D4">
        <v>4.2630000000000001E-2</v>
      </c>
      <c r="E4">
        <v>4.3830000000000001E-2</v>
      </c>
      <c r="F4">
        <v>3.8400000000000001E-3</v>
      </c>
      <c r="H4">
        <v>7.4700000000000001E-3</v>
      </c>
      <c r="I4">
        <v>8.6199999999999992E-3</v>
      </c>
      <c r="J4">
        <v>6.3299999999999997E-3</v>
      </c>
      <c r="K4">
        <v>7.4700000000000001E-3</v>
      </c>
      <c r="L4">
        <v>1.14E-3</v>
      </c>
      <c r="N4">
        <v>1.337E-2</v>
      </c>
      <c r="O4">
        <v>1.142E-2</v>
      </c>
      <c r="P4">
        <v>1.3350000000000001E-2</v>
      </c>
      <c r="Q4">
        <v>1.2710000000000001E-2</v>
      </c>
      <c r="R4">
        <v>1.1199999999999999E-3</v>
      </c>
    </row>
    <row r="5" spans="1:18" x14ac:dyDescent="0.35">
      <c r="A5" t="s">
        <v>92</v>
      </c>
      <c r="B5">
        <v>3.7799999999999999E-3</v>
      </c>
      <c r="C5">
        <v>4.7099999999999998E-3</v>
      </c>
      <c r="D5">
        <v>3.9500000000000004E-3</v>
      </c>
      <c r="E5">
        <v>4.1399999999999996E-3</v>
      </c>
      <c r="F5" s="7">
        <v>4.9394499999999997E-4</v>
      </c>
      <c r="G5" s="7"/>
      <c r="H5">
        <v>2.7200000000000002E-3</v>
      </c>
      <c r="I5">
        <v>3.3600000000000001E-3</v>
      </c>
      <c r="J5">
        <v>2.3800000000000002E-3</v>
      </c>
      <c r="K5">
        <v>3.32E-3</v>
      </c>
      <c r="L5" s="7">
        <v>4.9671399999999999E-4</v>
      </c>
      <c r="M5" s="7"/>
      <c r="N5">
        <v>2.2200000000000002E-3</v>
      </c>
      <c r="O5">
        <v>7.1199999999999996E-3</v>
      </c>
      <c r="P5">
        <v>3.63E-3</v>
      </c>
      <c r="Q5">
        <v>4.3200000000000001E-3</v>
      </c>
      <c r="R5">
        <v>2.5200000000000001E-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F23A9-B414-481E-95AD-34CE7B38CB67}">
  <dimension ref="A1:AN6"/>
  <sheetViews>
    <sheetView topLeftCell="Y1" workbookViewId="0">
      <selection activeCell="B2" sqref="B2"/>
    </sheetView>
  </sheetViews>
  <sheetFormatPr defaultColWidth="8.6328125" defaultRowHeight="14.5" x14ac:dyDescent="0.35"/>
  <cols>
    <col min="1" max="1" width="7.1796875" style="5" bestFit="1" customWidth="1"/>
    <col min="2" max="2" width="9.6328125" style="5" bestFit="1" customWidth="1"/>
    <col min="3" max="3" width="7.1796875" style="5" bestFit="1" customWidth="1"/>
    <col min="4" max="4" width="8.36328125" style="5" bestFit="1" customWidth="1"/>
    <col min="5" max="5" width="9.26953125" style="5" bestFit="1" customWidth="1"/>
    <col min="6" max="6" width="8.6328125" style="5"/>
    <col min="7" max="7" width="9.453125" style="5" bestFit="1" customWidth="1"/>
    <col min="8" max="8" width="8.36328125" style="5" bestFit="1" customWidth="1"/>
    <col min="9" max="9" width="7.7265625" style="5" bestFit="1" customWidth="1"/>
    <col min="10" max="10" width="9.08984375" style="5" bestFit="1" customWidth="1"/>
    <col min="11" max="11" width="8.6328125" style="5"/>
    <col min="12" max="12" width="9.54296875" style="5" bestFit="1" customWidth="1"/>
    <col min="13" max="14" width="8.36328125" style="5" bestFit="1" customWidth="1"/>
    <col min="15" max="15" width="9.1796875" style="5" bestFit="1" customWidth="1"/>
    <col min="16" max="16" width="8.6328125" style="5"/>
    <col min="17" max="17" width="9.6328125" style="5" bestFit="1" customWidth="1"/>
    <col min="18" max="19" width="8.36328125" style="5" bestFit="1" customWidth="1"/>
    <col min="20" max="20" width="9.26953125" style="5" bestFit="1" customWidth="1"/>
    <col min="21" max="21" width="8.6328125" style="5"/>
    <col min="22" max="22" width="9.453125" style="5" bestFit="1" customWidth="1"/>
    <col min="23" max="24" width="8.36328125" style="5" bestFit="1" customWidth="1"/>
    <col min="25" max="25" width="9.08984375" style="5" bestFit="1" customWidth="1"/>
    <col min="26" max="26" width="8.6328125" style="5"/>
    <col min="27" max="27" width="11.26953125" style="5" bestFit="1" customWidth="1"/>
    <col min="28" max="28" width="9.08984375" style="5" bestFit="1" customWidth="1"/>
    <col min="29" max="29" width="9.54296875" style="5" bestFit="1" customWidth="1"/>
    <col min="30" max="30" width="10.90625" style="5" bestFit="1" customWidth="1"/>
    <col min="31" max="31" width="8.6328125" style="5"/>
    <col min="32" max="32" width="10.7265625" style="5" bestFit="1" customWidth="1"/>
    <col min="33" max="33" width="8.54296875" style="5" bestFit="1" customWidth="1"/>
    <col min="34" max="34" width="9" style="5" bestFit="1" customWidth="1"/>
    <col min="35" max="35" width="10.36328125" style="5" bestFit="1" customWidth="1"/>
    <col min="36" max="36" width="8.6328125" style="5"/>
    <col min="37" max="37" width="11" style="5" bestFit="1" customWidth="1"/>
    <col min="38" max="38" width="8.81640625" style="5" bestFit="1" customWidth="1"/>
    <col min="39" max="39" width="9.26953125" style="5" bestFit="1" customWidth="1"/>
    <col min="40" max="40" width="10.6328125" style="5" bestFit="1" customWidth="1"/>
    <col min="41" max="16384" width="8.6328125" style="5"/>
  </cols>
  <sheetData>
    <row r="1" spans="1:40" x14ac:dyDescent="0.35">
      <c r="B1" s="5" t="s">
        <v>38</v>
      </c>
      <c r="C1" s="5" t="s">
        <v>39</v>
      </c>
      <c r="D1" s="5" t="s">
        <v>40</v>
      </c>
      <c r="E1" s="5" t="s">
        <v>41</v>
      </c>
      <c r="G1" s="5" t="s">
        <v>42</v>
      </c>
      <c r="H1" s="5" t="s">
        <v>43</v>
      </c>
      <c r="I1" s="5" t="s">
        <v>44</v>
      </c>
      <c r="J1" s="5" t="s">
        <v>45</v>
      </c>
      <c r="L1" s="5" t="s">
        <v>46</v>
      </c>
      <c r="M1" s="5" t="s">
        <v>47</v>
      </c>
      <c r="N1" s="5" t="s">
        <v>48</v>
      </c>
      <c r="O1" s="5" t="s">
        <v>49</v>
      </c>
      <c r="Q1" s="5" t="s">
        <v>50</v>
      </c>
      <c r="R1" s="5" t="s">
        <v>51</v>
      </c>
      <c r="S1" s="5" t="s">
        <v>52</v>
      </c>
      <c r="T1" s="5" t="s">
        <v>53</v>
      </c>
      <c r="V1" s="5" t="s">
        <v>54</v>
      </c>
      <c r="W1" s="5" t="s">
        <v>55</v>
      </c>
      <c r="X1" s="5" t="s">
        <v>56</v>
      </c>
      <c r="Y1" s="5" t="s">
        <v>57</v>
      </c>
      <c r="AA1" s="5" t="s">
        <v>58</v>
      </c>
      <c r="AB1" s="5" t="s">
        <v>59</v>
      </c>
      <c r="AC1" s="5" t="s">
        <v>60</v>
      </c>
      <c r="AD1" s="5" t="s">
        <v>61</v>
      </c>
      <c r="AF1" s="5" t="s">
        <v>62</v>
      </c>
      <c r="AG1" s="5" t="s">
        <v>63</v>
      </c>
      <c r="AH1" s="5" t="s">
        <v>64</v>
      </c>
      <c r="AI1" s="5" t="s">
        <v>65</v>
      </c>
      <c r="AK1" s="5" t="s">
        <v>66</v>
      </c>
      <c r="AL1" s="5" t="s">
        <v>67</v>
      </c>
      <c r="AM1" s="5" t="s">
        <v>68</v>
      </c>
      <c r="AN1" s="5" t="s">
        <v>69</v>
      </c>
    </row>
    <row r="2" spans="1:40" x14ac:dyDescent="0.35">
      <c r="B2" s="5">
        <v>0.34555229161671902</v>
      </c>
      <c r="D2" s="5">
        <v>0.1204355600610854</v>
      </c>
      <c r="E2" s="5">
        <v>0.35294199999999998</v>
      </c>
      <c r="G2" s="5">
        <v>0.44198819481989099</v>
      </c>
      <c r="H2" s="5">
        <v>0.72473354861008199</v>
      </c>
      <c r="J2" s="5">
        <v>0.43283199999999999</v>
      </c>
      <c r="L2" s="5">
        <v>2.5647065823006767</v>
      </c>
      <c r="M2" s="5">
        <v>2.83655232460185</v>
      </c>
      <c r="N2" s="5">
        <v>2.9178192529740499</v>
      </c>
      <c r="O2" s="5">
        <v>1.92715174233857</v>
      </c>
      <c r="Q2" s="5">
        <v>0.86658414349998603</v>
      </c>
      <c r="R2" s="5">
        <v>1.0009723747447636</v>
      </c>
      <c r="S2" s="5">
        <v>1.2320676572092266</v>
      </c>
      <c r="T2" s="5">
        <v>1.0544445419729844</v>
      </c>
      <c r="V2" s="5">
        <v>1.034950896453448</v>
      </c>
      <c r="W2" s="5">
        <v>1.2180518303512011</v>
      </c>
      <c r="X2" s="5">
        <v>1.0297798408143239</v>
      </c>
      <c r="Y2" s="5">
        <v>1.1061081798464298</v>
      </c>
      <c r="AA2" s="5">
        <v>0.88332150146030053</v>
      </c>
      <c r="AB2" s="5">
        <v>1.0785814874854009</v>
      </c>
      <c r="AC2" s="5">
        <v>1.2524961747357259</v>
      </c>
      <c r="AD2" s="5">
        <v>0.9973870418978994</v>
      </c>
      <c r="AF2" s="5">
        <v>0.839715428650055</v>
      </c>
      <c r="AG2" s="5">
        <v>1.1573353515496629</v>
      </c>
      <c r="AH2" s="5">
        <v>1.0820042175717217</v>
      </c>
      <c r="AI2" s="5">
        <v>0.92624074411313884</v>
      </c>
      <c r="AK2" s="5">
        <v>0.81552102246332192</v>
      </c>
      <c r="AL2" s="5">
        <v>1.006509375338041</v>
      </c>
      <c r="AM2" s="5">
        <v>1.1230403488778011</v>
      </c>
      <c r="AN2" s="5">
        <v>0.96598610485981529</v>
      </c>
    </row>
    <row r="3" spans="1:40" x14ac:dyDescent="0.35">
      <c r="B3" s="5">
        <v>0.36576258821109497</v>
      </c>
      <c r="D3" s="5">
        <v>0.10594102911593459</v>
      </c>
      <c r="E3" s="5">
        <v>0.340028</v>
      </c>
      <c r="G3" s="5">
        <v>0.51103771421789901</v>
      </c>
      <c r="H3" s="5">
        <v>0.64483873156135296</v>
      </c>
      <c r="J3" s="5">
        <v>0.412298</v>
      </c>
      <c r="L3" s="5">
        <v>2.3281083336528745</v>
      </c>
      <c r="M3" s="5">
        <v>2.9896774631227099</v>
      </c>
      <c r="N3" s="5">
        <v>3.3407972829491799</v>
      </c>
      <c r="O3" s="5">
        <v>1.8728792723630401</v>
      </c>
      <c r="Q3" s="5">
        <v>0.69112686437053905</v>
      </c>
      <c r="R3" s="5">
        <v>0.86489804790765246</v>
      </c>
      <c r="S3" s="5">
        <v>0.97309577552874893</v>
      </c>
      <c r="T3" s="5">
        <v>0.87277032777453534</v>
      </c>
      <c r="V3" s="5">
        <v>1.1778571076511417</v>
      </c>
      <c r="W3" s="5">
        <v>1.1781429238381906</v>
      </c>
      <c r="X3" s="5">
        <v>0.86353168814658865</v>
      </c>
      <c r="Y3" s="5">
        <v>0.99230162358445995</v>
      </c>
      <c r="AA3" s="5">
        <v>0.85419162511821123</v>
      </c>
      <c r="AB3" s="5">
        <v>1.3479890831400798</v>
      </c>
      <c r="AC3" s="5">
        <v>1.3709145833494165</v>
      </c>
      <c r="AD3" s="5">
        <v>0.98823015314845197</v>
      </c>
      <c r="AF3" s="5">
        <v>0.87170951375223704</v>
      </c>
      <c r="AG3" s="5">
        <v>1.0880761934998104</v>
      </c>
      <c r="AH3" s="5">
        <v>0.97159848489168532</v>
      </c>
      <c r="AI3" s="5">
        <v>1.1815931618401601</v>
      </c>
      <c r="AK3" s="5">
        <v>0.86401539952460815</v>
      </c>
      <c r="AL3" s="5">
        <v>0.93717109401511667</v>
      </c>
      <c r="AM3" s="5">
        <v>1.2479994024660976</v>
      </c>
      <c r="AN3" s="5">
        <v>0.86355006006552126</v>
      </c>
    </row>
    <row r="4" spans="1:40" x14ac:dyDescent="0.35">
      <c r="B4" s="5">
        <v>0.35744387987447401</v>
      </c>
      <c r="D4" s="5">
        <v>0.10099342894255099</v>
      </c>
      <c r="E4" s="5">
        <v>0.33073399999999997</v>
      </c>
      <c r="G4" s="5">
        <v>0.46071257616271699</v>
      </c>
      <c r="H4" s="5">
        <v>0.57175171286064896</v>
      </c>
      <c r="J4" s="5">
        <v>0.41721900000000001</v>
      </c>
      <c r="L4" s="5">
        <v>2.1133366485774987</v>
      </c>
      <c r="M4" s="5">
        <v>2.8169687897502702</v>
      </c>
      <c r="N4" s="5">
        <v>3.1629495269672399</v>
      </c>
      <c r="O4" s="5">
        <v>2.2002899594452798</v>
      </c>
      <c r="Q4" s="5">
        <v>0.78609446815977302</v>
      </c>
      <c r="R4" s="5">
        <v>0.73237732490883567</v>
      </c>
      <c r="S4" s="5">
        <v>1.2650517093358844</v>
      </c>
      <c r="T4" s="5">
        <v>1.0866164715893598</v>
      </c>
      <c r="V4" s="5">
        <v>1.3993740066579521</v>
      </c>
      <c r="W4" s="5">
        <v>1.1096005184329465</v>
      </c>
      <c r="X4" s="5">
        <v>0.90559926089556597</v>
      </c>
      <c r="Y4" s="5">
        <v>0.91108457523454123</v>
      </c>
      <c r="AA4" s="5">
        <v>0.86132005969881631</v>
      </c>
      <c r="AB4" s="5">
        <v>1.3841982655590488</v>
      </c>
      <c r="AC4" s="5">
        <v>1.082872589511094</v>
      </c>
      <c r="AD4" s="5">
        <v>1.0145610315012976</v>
      </c>
      <c r="AF4" s="5">
        <v>0.79028595934654999</v>
      </c>
      <c r="AG4" s="5">
        <v>0.9556807458087746</v>
      </c>
      <c r="AH4" s="5">
        <v>0.90283934255544462</v>
      </c>
      <c r="AI4" s="5">
        <v>0.91370952011375894</v>
      </c>
      <c r="AK4" s="5">
        <v>0.91709610559417365</v>
      </c>
      <c r="AL4" s="5">
        <v>0.97598977835438072</v>
      </c>
      <c r="AM4" s="5">
        <v>1.3197899078055662</v>
      </c>
      <c r="AN4" s="5">
        <v>1.198785832966808</v>
      </c>
    </row>
    <row r="5" spans="1:40" x14ac:dyDescent="0.35">
      <c r="A5" s="6" t="s">
        <v>70</v>
      </c>
      <c r="B5" s="6">
        <f>AVERAGE(B2:B4)</f>
        <v>0.35625291990076269</v>
      </c>
      <c r="C5" s="6"/>
      <c r="D5" s="6">
        <f>AVERAGE(D2:D4)</f>
        <v>0.10912333937319031</v>
      </c>
      <c r="E5" s="6">
        <f>AVERAGE(E2:E4)</f>
        <v>0.34123466666666663</v>
      </c>
      <c r="F5" s="6"/>
      <c r="G5" s="6">
        <f>AVERAGE(G2:G4)</f>
        <v>0.47124616173350226</v>
      </c>
      <c r="H5" s="6">
        <f>AVERAGE(H2:H4)</f>
        <v>0.64710799767736127</v>
      </c>
      <c r="I5" s="6"/>
      <c r="J5" s="6">
        <f>AVERAGE(J2:J4)</f>
        <v>0.42078299999999996</v>
      </c>
      <c r="K5" s="6"/>
      <c r="L5" s="6">
        <f>AVERAGE(L2:L4)</f>
        <v>2.3353838548436832</v>
      </c>
      <c r="M5" s="6">
        <f>AVERAGE(M2:M4)</f>
        <v>2.8810661924916103</v>
      </c>
      <c r="N5" s="6">
        <f>AVERAGE(N2:N4)</f>
        <v>3.1405220209634899</v>
      </c>
      <c r="O5" s="6">
        <f>AVERAGE(O2:O4)</f>
        <v>2.0001069913822964</v>
      </c>
      <c r="P5" s="6"/>
      <c r="Q5" s="6">
        <f>AVERAGE(Q2:Q4)</f>
        <v>0.78126849201009929</v>
      </c>
      <c r="R5" s="6">
        <f t="shared" ref="R5:T5" si="0">AVERAGE(R2:R4)</f>
        <v>0.86608258252041725</v>
      </c>
      <c r="S5" s="6">
        <f t="shared" si="0"/>
        <v>1.1567383806912865</v>
      </c>
      <c r="T5" s="6">
        <f t="shared" si="0"/>
        <v>1.0046104471122932</v>
      </c>
      <c r="U5" s="6"/>
      <c r="V5" s="6">
        <f>AVERAGE(V2:V4)</f>
        <v>1.2040606702541805</v>
      </c>
      <c r="W5" s="6">
        <f t="shared" ref="W5" si="1">AVERAGE(W2:W4)</f>
        <v>1.1685984242074461</v>
      </c>
      <c r="X5" s="6">
        <f t="shared" ref="X5" si="2">AVERAGE(X2:X4)</f>
        <v>0.93297026328549293</v>
      </c>
      <c r="Y5" s="6">
        <f t="shared" ref="Y5" si="3">AVERAGE(Y2:Y4)</f>
        <v>1.003164792888477</v>
      </c>
      <c r="Z5" s="6"/>
      <c r="AA5" s="6">
        <f>AVERAGE(AA2:AA4)</f>
        <v>0.86627772875910936</v>
      </c>
      <c r="AB5" s="6">
        <f t="shared" ref="AB5" si="4">AVERAGE(AB2:AB4)</f>
        <v>1.2702562787281766</v>
      </c>
      <c r="AC5" s="6">
        <f t="shared" ref="AC5" si="5">AVERAGE(AC2:AC4)</f>
        <v>1.2354277825320787</v>
      </c>
      <c r="AD5" s="6">
        <f t="shared" ref="AD5" si="6">AVERAGE(AD2:AD4)</f>
        <v>1.0000594088492163</v>
      </c>
      <c r="AE5" s="6"/>
      <c r="AF5" s="6">
        <f>AVERAGE(AF2:AF4)</f>
        <v>0.83390363391628064</v>
      </c>
      <c r="AG5" s="6">
        <f t="shared" ref="AG5" si="7">AVERAGE(AG2:AG4)</f>
        <v>1.0670307636194158</v>
      </c>
      <c r="AH5" s="6">
        <f t="shared" ref="AH5" si="8">AVERAGE(AH2:AH4)</f>
        <v>0.98548068167295055</v>
      </c>
      <c r="AI5" s="6">
        <f t="shared" ref="AI5" si="9">AVERAGE(AI2:AI4)</f>
        <v>1.0071811420223526</v>
      </c>
      <c r="AJ5" s="6"/>
      <c r="AK5" s="6">
        <f>AVERAGE(AK2:AK4)</f>
        <v>0.86554417586070131</v>
      </c>
      <c r="AL5" s="6">
        <f t="shared" ref="AL5" si="10">AVERAGE(AL2:AL4)</f>
        <v>0.97322341590251282</v>
      </c>
      <c r="AM5" s="6">
        <f t="shared" ref="AM5" si="11">AVERAGE(AM2:AM4)</f>
        <v>1.2302765530498216</v>
      </c>
      <c r="AN5" s="6">
        <f t="shared" ref="AN5" si="12">AVERAGE(AN2:AN4)</f>
        <v>1.0094406659640482</v>
      </c>
    </row>
    <row r="6" spans="1:40" x14ac:dyDescent="0.35">
      <c r="A6" s="6"/>
      <c r="B6" s="6">
        <f>STDEV(B2:B4)</f>
        <v>1.0157647924219365E-2</v>
      </c>
      <c r="C6" s="6"/>
      <c r="D6" s="6">
        <f>STDEV(D2:D4)</f>
        <v>1.0104179310446113E-2</v>
      </c>
      <c r="E6" s="6">
        <f>STDEV(E2:E4)</f>
        <v>1.1153064571378279E-2</v>
      </c>
      <c r="F6" s="6"/>
      <c r="G6" s="6">
        <f>STDEV(G2:G4)</f>
        <v>3.5709611465357109E-2</v>
      </c>
      <c r="H6" s="6">
        <f>STDEV(H2:H4)</f>
        <v>7.6516159690914798E-2</v>
      </c>
      <c r="I6" s="6"/>
      <c r="J6" s="6">
        <f>STDEV(J2:J4)</f>
        <v>1.0720907657470049E-2</v>
      </c>
      <c r="K6" s="6"/>
      <c r="L6" s="6">
        <f>STDEV(L2:L4)</f>
        <v>0.22577290398487804</v>
      </c>
      <c r="M6" s="6">
        <f>STDEV(M2:M4)</f>
        <v>9.4568413280530769E-2</v>
      </c>
      <c r="N6" s="6">
        <f>STDEV(N2:N4)</f>
        <v>0.21237902021991642</v>
      </c>
      <c r="O6" s="6">
        <f>STDEV(O2:O4)</f>
        <v>0.17547447328939389</v>
      </c>
      <c r="P6" s="6"/>
      <c r="Q6" s="6">
        <f>STDEV(Q2:Q4)</f>
        <v>8.7828137485802815E-2</v>
      </c>
      <c r="R6" s="6">
        <f t="shared" ref="R6:T6" si="13">STDEV(R2:R4)</f>
        <v>0.13430144280973963</v>
      </c>
      <c r="S6" s="6">
        <f t="shared" si="13"/>
        <v>0.15989196898792724</v>
      </c>
      <c r="T6" s="6">
        <f t="shared" si="13"/>
        <v>0.11530447113644782</v>
      </c>
      <c r="U6" s="6"/>
      <c r="V6" s="6">
        <f>STDEV(V2:V4)</f>
        <v>0.18361922784011409</v>
      </c>
      <c r="W6" s="6">
        <f t="shared" ref="W6:Y6" si="14">STDEV(W2:W4)</f>
        <v>5.485202702816553E-2</v>
      </c>
      <c r="X6" s="6">
        <f t="shared" si="14"/>
        <v>8.6437786269840874E-2</v>
      </c>
      <c r="Y6" s="6">
        <f t="shared" si="14"/>
        <v>9.7964574844427152E-2</v>
      </c>
      <c r="Z6" s="6"/>
      <c r="AA6" s="6">
        <f>STDEV(AA2:AA4)</f>
        <v>1.5184573942323627E-2</v>
      </c>
      <c r="AB6" s="6">
        <f t="shared" ref="AB6:AD6" si="15">STDEV(AB2:AB4)</f>
        <v>0.16697962576713754</v>
      </c>
      <c r="AC6" s="6">
        <f t="shared" si="15"/>
        <v>0.14477757099392918</v>
      </c>
      <c r="AD6" s="6">
        <f t="shared" si="15"/>
        <v>1.3367308912041983E-2</v>
      </c>
      <c r="AE6" s="6"/>
      <c r="AF6" s="6">
        <f>STDEV(AF2:AF4)</f>
        <v>4.1021720119159007E-2</v>
      </c>
      <c r="AG6" s="6">
        <f t="shared" ref="AG6:AI6" si="16">STDEV(AG2:AG4)</f>
        <v>0.10246134682535765</v>
      </c>
      <c r="AH6" s="6">
        <f t="shared" si="16"/>
        <v>9.0385561073132017E-2</v>
      </c>
      <c r="AI6" s="6">
        <f t="shared" si="16"/>
        <v>0.15117513812272809</v>
      </c>
      <c r="AJ6" s="6"/>
      <c r="AK6" s="6">
        <f>STDEV(AK2:AK4)</f>
        <v>5.0804795502729941E-2</v>
      </c>
      <c r="AL6" s="6">
        <f t="shared" ref="AL6:AN6" si="17">STDEV(AL2:AL4)</f>
        <v>3.4751818443292677E-2</v>
      </c>
      <c r="AM6" s="6">
        <f t="shared" si="17"/>
        <v>9.9564912384541945E-2</v>
      </c>
      <c r="AN6" s="6">
        <f t="shared" si="17"/>
        <v>0.171790512016094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90AA6-E712-43D5-B759-3AA8213858EF}">
  <dimension ref="A1:J201"/>
  <sheetViews>
    <sheetView workbookViewId="0">
      <selection activeCell="B2" sqref="B2"/>
    </sheetView>
  </sheetViews>
  <sheetFormatPr defaultRowHeight="14.5" x14ac:dyDescent="0.35"/>
  <sheetData>
    <row r="1" spans="1:10" x14ac:dyDescent="0.35">
      <c r="A1" t="s">
        <v>72</v>
      </c>
      <c r="B1" t="s">
        <v>71</v>
      </c>
      <c r="C1" t="s">
        <v>73</v>
      </c>
      <c r="D1" t="s">
        <v>74</v>
      </c>
      <c r="E1" t="s">
        <v>75</v>
      </c>
      <c r="F1" t="s">
        <v>76</v>
      </c>
      <c r="G1" t="s">
        <v>77</v>
      </c>
      <c r="H1" t="s">
        <v>78</v>
      </c>
      <c r="I1" t="s">
        <v>79</v>
      </c>
      <c r="J1" t="s">
        <v>80</v>
      </c>
    </row>
    <row r="2" spans="1:10" x14ac:dyDescent="0.35">
      <c r="A2">
        <v>0.11124000000000001</v>
      </c>
      <c r="B2">
        <v>0.13361000000000001</v>
      </c>
      <c r="C2">
        <v>0.13152</v>
      </c>
      <c r="D2">
        <v>0.17935999999999999</v>
      </c>
      <c r="E2">
        <v>0.16447999999999999</v>
      </c>
      <c r="F2">
        <v>0.13247999999999999</v>
      </c>
      <c r="G2">
        <v>0.17627000000000001</v>
      </c>
      <c r="H2">
        <v>9.8619999999999999E-2</v>
      </c>
      <c r="I2">
        <v>0.14205000000000001</v>
      </c>
      <c r="J2">
        <v>0.16927</v>
      </c>
    </row>
    <row r="3" spans="1:10" x14ac:dyDescent="0.35">
      <c r="A3">
        <v>0.10625999999999999</v>
      </c>
      <c r="B3">
        <v>0.13191</v>
      </c>
      <c r="C3">
        <v>0.12548000000000001</v>
      </c>
      <c r="D3">
        <v>0.16113</v>
      </c>
      <c r="E3">
        <v>0.15293000000000001</v>
      </c>
      <c r="F3">
        <v>0.13245000000000001</v>
      </c>
      <c r="G3">
        <v>0.16416</v>
      </c>
      <c r="H3">
        <v>9.7860000000000003E-2</v>
      </c>
      <c r="I3">
        <v>0.12798999999999999</v>
      </c>
      <c r="J3">
        <v>0.16805999999999999</v>
      </c>
    </row>
    <row r="4" spans="1:10" x14ac:dyDescent="0.35">
      <c r="A4">
        <v>0.10494000000000001</v>
      </c>
      <c r="B4">
        <v>0.13189000000000001</v>
      </c>
      <c r="C4">
        <v>0.12109</v>
      </c>
      <c r="D4">
        <v>0.15518000000000001</v>
      </c>
      <c r="E4">
        <v>0.15207000000000001</v>
      </c>
      <c r="F4">
        <v>0.13216</v>
      </c>
      <c r="G4">
        <v>0.16305</v>
      </c>
      <c r="H4">
        <v>9.7189999999999999E-2</v>
      </c>
      <c r="I4">
        <v>0.12544</v>
      </c>
      <c r="J4">
        <v>0.16139000000000001</v>
      </c>
    </row>
    <row r="5" spans="1:10" x14ac:dyDescent="0.35">
      <c r="A5">
        <v>0.10465000000000001</v>
      </c>
      <c r="B5">
        <v>0.13025</v>
      </c>
      <c r="C5">
        <v>0.1197</v>
      </c>
      <c r="D5">
        <v>0.15160999999999999</v>
      </c>
      <c r="E5">
        <v>0.15156</v>
      </c>
      <c r="F5">
        <v>0.13103999999999999</v>
      </c>
      <c r="G5">
        <v>0.16242000000000001</v>
      </c>
      <c r="H5">
        <v>9.3960000000000002E-2</v>
      </c>
      <c r="I5">
        <v>0.12515000000000001</v>
      </c>
      <c r="J5">
        <v>0.16119</v>
      </c>
    </row>
    <row r="6" spans="1:10" x14ac:dyDescent="0.35">
      <c r="A6">
        <v>0.10446999999999999</v>
      </c>
      <c r="B6">
        <v>0.12972</v>
      </c>
      <c r="C6">
        <v>0.11849999999999999</v>
      </c>
      <c r="D6">
        <v>0.14956</v>
      </c>
      <c r="E6">
        <v>0.14995</v>
      </c>
      <c r="F6">
        <v>0.13092999999999999</v>
      </c>
      <c r="G6">
        <v>0.16066</v>
      </c>
      <c r="H6">
        <v>9.3899999999999997E-2</v>
      </c>
      <c r="I6">
        <v>0.12241</v>
      </c>
      <c r="J6">
        <v>0.15365999999999999</v>
      </c>
    </row>
    <row r="7" spans="1:10" x14ac:dyDescent="0.35">
      <c r="A7">
        <v>0.10398</v>
      </c>
      <c r="B7">
        <v>0.12881999999999999</v>
      </c>
      <c r="C7">
        <v>0.11829000000000001</v>
      </c>
      <c r="D7">
        <v>0.14940999999999999</v>
      </c>
      <c r="E7">
        <v>0.14405999999999999</v>
      </c>
      <c r="F7">
        <v>0.13009000000000001</v>
      </c>
      <c r="G7">
        <v>0.15856999999999999</v>
      </c>
      <c r="H7">
        <v>9.3799999999999994E-2</v>
      </c>
      <c r="I7">
        <v>0.12044000000000001</v>
      </c>
      <c r="J7">
        <v>0.15304999999999999</v>
      </c>
    </row>
    <row r="8" spans="1:10" x14ac:dyDescent="0.35">
      <c r="A8">
        <v>0.10332</v>
      </c>
      <c r="B8">
        <v>0.12497999999999999</v>
      </c>
      <c r="C8">
        <v>0.11792999999999999</v>
      </c>
      <c r="D8">
        <v>0.14901</v>
      </c>
      <c r="E8">
        <v>0.14107</v>
      </c>
      <c r="F8">
        <v>0.12941</v>
      </c>
      <c r="G8">
        <v>0.15825</v>
      </c>
      <c r="H8">
        <v>9.2990000000000003E-2</v>
      </c>
      <c r="I8">
        <v>0.12041</v>
      </c>
      <c r="J8">
        <v>0.15039</v>
      </c>
    </row>
    <row r="9" spans="1:10" x14ac:dyDescent="0.35">
      <c r="A9">
        <v>0.10256999999999999</v>
      </c>
      <c r="B9">
        <v>0.12389</v>
      </c>
      <c r="C9">
        <v>0.11787</v>
      </c>
      <c r="D9">
        <v>0.14837</v>
      </c>
      <c r="E9">
        <v>0.14005999999999999</v>
      </c>
      <c r="F9">
        <v>0.12809000000000001</v>
      </c>
      <c r="G9">
        <v>0.15608</v>
      </c>
      <c r="H9">
        <v>9.2039999999999997E-2</v>
      </c>
      <c r="I9">
        <v>0.12021999999999999</v>
      </c>
      <c r="J9">
        <v>0.14854999999999999</v>
      </c>
    </row>
    <row r="10" spans="1:10" x14ac:dyDescent="0.35">
      <c r="A10">
        <v>0.10202</v>
      </c>
      <c r="B10">
        <v>0.12388</v>
      </c>
      <c r="C10">
        <v>0.11702</v>
      </c>
      <c r="D10">
        <v>0.14804</v>
      </c>
      <c r="E10">
        <v>0.13988999999999999</v>
      </c>
      <c r="F10">
        <v>0.12598999999999999</v>
      </c>
      <c r="G10">
        <v>0.15401000000000001</v>
      </c>
      <c r="H10">
        <v>9.1999999999999998E-2</v>
      </c>
      <c r="I10">
        <v>0.11989</v>
      </c>
      <c r="J10">
        <v>0.14688000000000001</v>
      </c>
    </row>
    <row r="11" spans="1:10" x14ac:dyDescent="0.35">
      <c r="A11">
        <v>0.10185</v>
      </c>
      <c r="B11">
        <v>0.12350999999999999</v>
      </c>
      <c r="C11">
        <v>0.1159</v>
      </c>
      <c r="D11">
        <v>0.14735000000000001</v>
      </c>
      <c r="E11">
        <v>0.13766999999999999</v>
      </c>
      <c r="F11">
        <v>0.12520999999999999</v>
      </c>
      <c r="G11">
        <v>0.15345</v>
      </c>
      <c r="H11">
        <v>8.9730000000000004E-2</v>
      </c>
      <c r="I11">
        <v>0.11982</v>
      </c>
      <c r="J11">
        <v>0.14641000000000001</v>
      </c>
    </row>
    <row r="12" spans="1:10" x14ac:dyDescent="0.35">
      <c r="A12">
        <v>0.10166</v>
      </c>
      <c r="B12">
        <v>0.12292</v>
      </c>
      <c r="C12">
        <v>0.11579</v>
      </c>
      <c r="D12">
        <v>0.14702999999999999</v>
      </c>
      <c r="E12">
        <v>0.13746</v>
      </c>
      <c r="F12">
        <v>0.12335</v>
      </c>
      <c r="G12">
        <v>0.15149000000000001</v>
      </c>
      <c r="H12">
        <v>8.967E-2</v>
      </c>
      <c r="I12">
        <v>0.11938</v>
      </c>
      <c r="J12">
        <v>0.14554</v>
      </c>
    </row>
    <row r="13" spans="1:10" x14ac:dyDescent="0.35">
      <c r="A13">
        <v>0.1014</v>
      </c>
      <c r="B13">
        <v>0.12272</v>
      </c>
      <c r="C13">
        <v>0.11509999999999999</v>
      </c>
      <c r="D13">
        <v>0.14677000000000001</v>
      </c>
      <c r="E13">
        <v>0.13739000000000001</v>
      </c>
      <c r="F13">
        <v>0.12307</v>
      </c>
      <c r="G13">
        <v>0.14968999999999999</v>
      </c>
      <c r="H13">
        <v>8.9569999999999997E-2</v>
      </c>
      <c r="I13">
        <v>0.1191</v>
      </c>
      <c r="J13">
        <v>0.14269999999999999</v>
      </c>
    </row>
    <row r="14" spans="1:10" x14ac:dyDescent="0.35">
      <c r="A14">
        <v>0.10033</v>
      </c>
      <c r="B14">
        <v>0.12266000000000001</v>
      </c>
      <c r="C14">
        <v>0.11404</v>
      </c>
      <c r="D14">
        <v>0.14519000000000001</v>
      </c>
      <c r="E14">
        <v>0.13694000000000001</v>
      </c>
      <c r="F14">
        <v>0.12234</v>
      </c>
      <c r="G14">
        <v>0.14906</v>
      </c>
      <c r="H14">
        <v>8.8349999999999998E-2</v>
      </c>
      <c r="I14">
        <v>0.11885</v>
      </c>
      <c r="J14">
        <v>0.13994000000000001</v>
      </c>
    </row>
    <row r="15" spans="1:10" x14ac:dyDescent="0.35">
      <c r="A15">
        <v>9.9479999999999999E-2</v>
      </c>
      <c r="B15">
        <v>0.12257</v>
      </c>
      <c r="C15">
        <v>0.11384</v>
      </c>
      <c r="D15">
        <v>0.14509</v>
      </c>
      <c r="E15">
        <v>0.13686000000000001</v>
      </c>
      <c r="F15">
        <v>0.12224</v>
      </c>
      <c r="G15">
        <v>0.14735999999999999</v>
      </c>
      <c r="H15">
        <v>8.7489999999999998E-2</v>
      </c>
      <c r="I15">
        <v>0.11856999999999999</v>
      </c>
      <c r="J15">
        <v>0.13952999999999999</v>
      </c>
    </row>
    <row r="16" spans="1:10" x14ac:dyDescent="0.35">
      <c r="A16">
        <v>9.9199999999999997E-2</v>
      </c>
      <c r="B16">
        <v>0.12188</v>
      </c>
      <c r="C16">
        <v>0.11343</v>
      </c>
      <c r="D16">
        <v>0.14485999999999999</v>
      </c>
      <c r="E16">
        <v>0.13663</v>
      </c>
      <c r="F16">
        <v>0.12199</v>
      </c>
      <c r="G16">
        <v>0.14715</v>
      </c>
      <c r="H16">
        <v>8.72E-2</v>
      </c>
      <c r="I16">
        <v>0.11749999999999999</v>
      </c>
      <c r="J16">
        <v>0.13838</v>
      </c>
    </row>
    <row r="17" spans="1:10" x14ac:dyDescent="0.35">
      <c r="A17">
        <v>9.9070000000000005E-2</v>
      </c>
      <c r="B17">
        <v>0.12112000000000001</v>
      </c>
      <c r="C17">
        <v>0.11339</v>
      </c>
      <c r="D17">
        <v>0.14410999999999999</v>
      </c>
      <c r="E17">
        <v>0.13385</v>
      </c>
      <c r="F17">
        <v>0.12191</v>
      </c>
      <c r="G17">
        <v>0.14641999999999999</v>
      </c>
      <c r="H17">
        <v>8.6900000000000005E-2</v>
      </c>
      <c r="I17">
        <v>0.11717</v>
      </c>
      <c r="J17">
        <v>0.13603000000000001</v>
      </c>
    </row>
    <row r="18" spans="1:10" x14ac:dyDescent="0.35">
      <c r="A18">
        <v>9.8879999999999996E-2</v>
      </c>
      <c r="B18">
        <v>0.12073</v>
      </c>
      <c r="C18">
        <v>0.11319</v>
      </c>
      <c r="D18">
        <v>0.14394999999999999</v>
      </c>
      <c r="E18">
        <v>0.13328000000000001</v>
      </c>
      <c r="F18">
        <v>0.12001000000000001</v>
      </c>
      <c r="G18">
        <v>0.14632999999999999</v>
      </c>
      <c r="H18">
        <v>8.5879999999999998E-2</v>
      </c>
      <c r="I18">
        <v>0.11672</v>
      </c>
      <c r="J18">
        <v>0.13592000000000001</v>
      </c>
    </row>
    <row r="19" spans="1:10" x14ac:dyDescent="0.35">
      <c r="A19">
        <v>9.8409999999999997E-2</v>
      </c>
      <c r="B19">
        <v>0.12006</v>
      </c>
      <c r="C19">
        <v>0.11298999999999999</v>
      </c>
      <c r="D19">
        <v>0.14382</v>
      </c>
      <c r="E19">
        <v>0.13306000000000001</v>
      </c>
      <c r="F19">
        <v>0.11966</v>
      </c>
      <c r="G19">
        <v>0.14421999999999999</v>
      </c>
      <c r="H19">
        <v>8.566E-2</v>
      </c>
      <c r="I19">
        <v>0.11672</v>
      </c>
      <c r="J19">
        <v>0.13586999999999999</v>
      </c>
    </row>
    <row r="20" spans="1:10" x14ac:dyDescent="0.35">
      <c r="A20">
        <v>9.7650000000000001E-2</v>
      </c>
      <c r="B20">
        <v>0.11994</v>
      </c>
      <c r="C20">
        <v>0.11283</v>
      </c>
      <c r="D20">
        <v>0.14330000000000001</v>
      </c>
      <c r="E20">
        <v>0.13217000000000001</v>
      </c>
      <c r="F20">
        <v>0.11944</v>
      </c>
      <c r="G20">
        <v>0.14380000000000001</v>
      </c>
      <c r="H20">
        <v>8.5540000000000005E-2</v>
      </c>
      <c r="I20">
        <v>0.11625000000000001</v>
      </c>
      <c r="J20">
        <v>0.1351</v>
      </c>
    </row>
    <row r="21" spans="1:10" x14ac:dyDescent="0.35">
      <c r="A21">
        <v>9.7589999999999996E-2</v>
      </c>
      <c r="B21">
        <v>0.11975</v>
      </c>
      <c r="C21">
        <v>0.11275</v>
      </c>
      <c r="D21">
        <v>0.14082</v>
      </c>
      <c r="E21">
        <v>0.13164000000000001</v>
      </c>
      <c r="F21">
        <v>0.11917</v>
      </c>
      <c r="G21">
        <v>0.14365</v>
      </c>
      <c r="H21">
        <v>8.5139999999999993E-2</v>
      </c>
      <c r="I21">
        <v>0.11576</v>
      </c>
      <c r="J21">
        <v>0.13508000000000001</v>
      </c>
    </row>
    <row r="22" spans="1:10" x14ac:dyDescent="0.35">
      <c r="A22">
        <v>9.7519999999999996E-2</v>
      </c>
      <c r="B22">
        <v>0.11927</v>
      </c>
      <c r="C22">
        <v>0.11249000000000001</v>
      </c>
      <c r="D22">
        <v>0.14043</v>
      </c>
      <c r="E22">
        <v>0.13164000000000001</v>
      </c>
      <c r="F22">
        <v>0.11913</v>
      </c>
      <c r="G22">
        <v>0.14308999999999999</v>
      </c>
      <c r="H22">
        <v>8.4930000000000005E-2</v>
      </c>
      <c r="I22">
        <v>0.11469</v>
      </c>
      <c r="J22">
        <v>0.13486000000000001</v>
      </c>
    </row>
    <row r="23" spans="1:10" x14ac:dyDescent="0.35">
      <c r="A23">
        <v>9.7489999999999993E-2</v>
      </c>
      <c r="B23">
        <v>0.11923</v>
      </c>
      <c r="C23">
        <v>0.11197</v>
      </c>
      <c r="D23">
        <v>0.1401</v>
      </c>
      <c r="E23">
        <v>0.1313</v>
      </c>
      <c r="F23">
        <v>0.11885</v>
      </c>
      <c r="G23">
        <v>0.14216999999999999</v>
      </c>
      <c r="H23">
        <v>8.3659999999999998E-2</v>
      </c>
      <c r="I23">
        <v>0.11469</v>
      </c>
      <c r="J23">
        <v>0.13483999999999999</v>
      </c>
    </row>
    <row r="24" spans="1:10" x14ac:dyDescent="0.35">
      <c r="A24">
        <v>9.6689999999999998E-2</v>
      </c>
      <c r="B24">
        <v>0.11899999999999999</v>
      </c>
      <c r="C24">
        <v>0.11119</v>
      </c>
      <c r="D24">
        <v>0.13983999999999999</v>
      </c>
      <c r="E24">
        <v>0.13081999999999999</v>
      </c>
      <c r="F24">
        <v>0.11876</v>
      </c>
      <c r="G24">
        <v>0.14182</v>
      </c>
      <c r="H24">
        <v>8.3529999999999993E-2</v>
      </c>
      <c r="I24">
        <v>0.11458</v>
      </c>
      <c r="J24">
        <v>0.13322999999999999</v>
      </c>
    </row>
    <row r="25" spans="1:10" x14ac:dyDescent="0.35">
      <c r="A25">
        <v>9.6509999999999999E-2</v>
      </c>
      <c r="B25">
        <v>0.11871</v>
      </c>
      <c r="C25">
        <v>0.11092</v>
      </c>
      <c r="D25">
        <v>0.13958000000000001</v>
      </c>
      <c r="E25">
        <v>0.13053999999999999</v>
      </c>
      <c r="F25">
        <v>0.11862</v>
      </c>
      <c r="G25">
        <v>0.14072000000000001</v>
      </c>
      <c r="H25">
        <v>8.2909999999999998E-2</v>
      </c>
      <c r="I25">
        <v>0.11405999999999999</v>
      </c>
      <c r="J25">
        <v>0.13319</v>
      </c>
    </row>
    <row r="26" spans="1:10" x14ac:dyDescent="0.35">
      <c r="A26">
        <v>9.6350000000000005E-2</v>
      </c>
      <c r="B26">
        <v>0.11817</v>
      </c>
      <c r="C26">
        <v>0.11072</v>
      </c>
      <c r="D26">
        <v>0.13933999999999999</v>
      </c>
      <c r="E26">
        <v>0.12970000000000001</v>
      </c>
      <c r="F26">
        <v>0.11824999999999999</v>
      </c>
      <c r="G26">
        <v>0.13997000000000001</v>
      </c>
      <c r="H26">
        <v>8.2809999999999995E-2</v>
      </c>
      <c r="I26">
        <v>0.11398999999999999</v>
      </c>
      <c r="J26">
        <v>0.13292000000000001</v>
      </c>
    </row>
    <row r="27" spans="1:10" x14ac:dyDescent="0.35">
      <c r="A27">
        <v>9.6129999999999993E-2</v>
      </c>
      <c r="B27">
        <v>0.11783</v>
      </c>
      <c r="C27">
        <v>0.11065999999999999</v>
      </c>
      <c r="D27">
        <v>0.13883000000000001</v>
      </c>
      <c r="E27">
        <v>0.12912999999999999</v>
      </c>
      <c r="F27">
        <v>0.11823</v>
      </c>
      <c r="G27">
        <v>0.13872999999999999</v>
      </c>
      <c r="H27">
        <v>8.269E-2</v>
      </c>
      <c r="I27">
        <v>0.11307</v>
      </c>
      <c r="J27">
        <v>0.1321</v>
      </c>
    </row>
    <row r="28" spans="1:10" x14ac:dyDescent="0.35">
      <c r="A28">
        <v>9.5680000000000001E-2</v>
      </c>
      <c r="B28">
        <v>0.11777</v>
      </c>
      <c r="C28">
        <v>0.10969</v>
      </c>
      <c r="D28">
        <v>0.13818</v>
      </c>
      <c r="E28">
        <v>0.12881000000000001</v>
      </c>
      <c r="F28">
        <v>0.11742</v>
      </c>
      <c r="G28">
        <v>0.13829</v>
      </c>
      <c r="H28">
        <v>8.1750000000000003E-2</v>
      </c>
      <c r="I28">
        <v>0.11298999999999999</v>
      </c>
      <c r="J28">
        <v>0.13056000000000001</v>
      </c>
    </row>
    <row r="29" spans="1:10" x14ac:dyDescent="0.35">
      <c r="A29">
        <v>9.468E-2</v>
      </c>
      <c r="B29">
        <v>0.11719</v>
      </c>
      <c r="C29">
        <v>0.10965</v>
      </c>
      <c r="D29">
        <v>0.13797999999999999</v>
      </c>
      <c r="E29">
        <v>0.12864</v>
      </c>
      <c r="F29">
        <v>0.11738</v>
      </c>
      <c r="G29">
        <v>0.13819999999999999</v>
      </c>
      <c r="H29">
        <v>8.1619999999999998E-2</v>
      </c>
      <c r="I29">
        <v>0.11279</v>
      </c>
      <c r="J29">
        <v>0.13028000000000001</v>
      </c>
    </row>
    <row r="30" spans="1:10" x14ac:dyDescent="0.35">
      <c r="A30">
        <v>9.3390000000000001E-2</v>
      </c>
      <c r="B30">
        <v>0.11708</v>
      </c>
      <c r="C30">
        <v>0.10904</v>
      </c>
      <c r="D30">
        <v>0.13753000000000001</v>
      </c>
      <c r="E30">
        <v>0.12784000000000001</v>
      </c>
      <c r="F30">
        <v>0.11645999999999999</v>
      </c>
      <c r="G30">
        <v>0.13749</v>
      </c>
      <c r="H30">
        <v>8.1229999999999997E-2</v>
      </c>
      <c r="I30">
        <v>0.11265</v>
      </c>
      <c r="J30">
        <v>0.12941</v>
      </c>
    </row>
    <row r="31" spans="1:10" x14ac:dyDescent="0.35">
      <c r="A31">
        <v>9.3259999999999996E-2</v>
      </c>
      <c r="B31">
        <v>0.11706999999999999</v>
      </c>
      <c r="C31">
        <v>0.10896</v>
      </c>
      <c r="D31">
        <v>0.13682</v>
      </c>
      <c r="E31">
        <v>0.12617</v>
      </c>
      <c r="F31">
        <v>0.11638</v>
      </c>
      <c r="G31">
        <v>0.13702</v>
      </c>
      <c r="H31">
        <v>8.0549999999999997E-2</v>
      </c>
      <c r="I31">
        <v>0.11255</v>
      </c>
      <c r="J31">
        <v>0.12892000000000001</v>
      </c>
    </row>
    <row r="32" spans="1:10" x14ac:dyDescent="0.35">
      <c r="A32">
        <v>9.3219999999999997E-2</v>
      </c>
      <c r="B32">
        <v>0.11698</v>
      </c>
      <c r="C32">
        <v>0.10886999999999999</v>
      </c>
      <c r="D32">
        <v>0.13616</v>
      </c>
      <c r="E32">
        <v>0.12595999999999999</v>
      </c>
      <c r="F32">
        <v>0.11638</v>
      </c>
      <c r="G32">
        <v>0.13572000000000001</v>
      </c>
      <c r="H32">
        <v>8.0360000000000001E-2</v>
      </c>
      <c r="I32">
        <v>0.11247</v>
      </c>
      <c r="J32">
        <v>0.12690000000000001</v>
      </c>
    </row>
    <row r="33" spans="1:10" x14ac:dyDescent="0.35">
      <c r="A33">
        <v>9.3079999999999996E-2</v>
      </c>
      <c r="B33">
        <v>0.11625000000000001</v>
      </c>
      <c r="C33">
        <v>0.10851</v>
      </c>
      <c r="D33">
        <v>0.13600000000000001</v>
      </c>
      <c r="E33">
        <v>0.12581999999999999</v>
      </c>
      <c r="F33">
        <v>0.11584</v>
      </c>
      <c r="G33">
        <v>0.13571</v>
      </c>
      <c r="H33">
        <v>8.0250000000000002E-2</v>
      </c>
      <c r="I33">
        <v>0.11219999999999999</v>
      </c>
      <c r="J33">
        <v>0.12661</v>
      </c>
    </row>
    <row r="34" spans="1:10" x14ac:dyDescent="0.35">
      <c r="A34">
        <v>9.2899999999999996E-2</v>
      </c>
      <c r="B34">
        <v>0.11620999999999999</v>
      </c>
      <c r="C34">
        <v>0.10832</v>
      </c>
      <c r="D34">
        <v>0.13561000000000001</v>
      </c>
      <c r="E34">
        <v>0.12570000000000001</v>
      </c>
      <c r="F34">
        <v>0.11556</v>
      </c>
      <c r="G34">
        <v>0.13517000000000001</v>
      </c>
      <c r="H34">
        <v>8.0110000000000001E-2</v>
      </c>
      <c r="I34">
        <v>0.11141</v>
      </c>
      <c r="J34">
        <v>0.12227</v>
      </c>
    </row>
    <row r="35" spans="1:10" x14ac:dyDescent="0.35">
      <c r="A35">
        <v>9.2289999999999997E-2</v>
      </c>
      <c r="B35">
        <v>0.11609</v>
      </c>
      <c r="C35">
        <v>0.10818</v>
      </c>
      <c r="D35">
        <v>0.13527</v>
      </c>
      <c r="E35">
        <v>0.1255</v>
      </c>
      <c r="F35">
        <v>0.11541</v>
      </c>
      <c r="G35">
        <v>0.13438</v>
      </c>
      <c r="H35">
        <v>8.0110000000000001E-2</v>
      </c>
      <c r="I35">
        <v>0.11141</v>
      </c>
      <c r="J35">
        <v>0.1215</v>
      </c>
    </row>
    <row r="36" spans="1:10" x14ac:dyDescent="0.35">
      <c r="A36">
        <v>9.2090000000000005E-2</v>
      </c>
      <c r="B36">
        <v>0.11582000000000001</v>
      </c>
      <c r="C36">
        <v>0.10811999999999999</v>
      </c>
      <c r="D36">
        <v>0.13511000000000001</v>
      </c>
      <c r="E36">
        <v>0.12548999999999999</v>
      </c>
      <c r="F36">
        <v>0.11527999999999999</v>
      </c>
      <c r="G36">
        <v>0.13275999999999999</v>
      </c>
      <c r="H36">
        <v>8.004E-2</v>
      </c>
      <c r="I36">
        <v>0.11133</v>
      </c>
      <c r="J36">
        <v>0.1198</v>
      </c>
    </row>
    <row r="37" spans="1:10" x14ac:dyDescent="0.35">
      <c r="A37">
        <v>9.1109999999999997E-2</v>
      </c>
      <c r="B37">
        <v>0.11566</v>
      </c>
      <c r="C37">
        <v>0.10809000000000001</v>
      </c>
      <c r="D37">
        <v>0.13494</v>
      </c>
      <c r="E37">
        <v>0.12439</v>
      </c>
      <c r="F37">
        <v>0.11425</v>
      </c>
      <c r="G37">
        <v>0.13213</v>
      </c>
      <c r="H37">
        <v>7.9820000000000002E-2</v>
      </c>
      <c r="I37">
        <v>0.11106000000000001</v>
      </c>
      <c r="J37">
        <v>0.11762</v>
      </c>
    </row>
    <row r="38" spans="1:10" x14ac:dyDescent="0.35">
      <c r="A38">
        <v>9.0730000000000005E-2</v>
      </c>
      <c r="B38">
        <v>0.11559999999999999</v>
      </c>
      <c r="C38">
        <v>0.10788</v>
      </c>
      <c r="D38">
        <v>0.13483999999999999</v>
      </c>
      <c r="E38">
        <v>0.12422999999999999</v>
      </c>
      <c r="F38">
        <v>0.11419</v>
      </c>
      <c r="G38">
        <v>0.13119</v>
      </c>
      <c r="H38">
        <v>7.9490000000000005E-2</v>
      </c>
      <c r="I38">
        <v>0.11044</v>
      </c>
      <c r="J38">
        <v>0.11761000000000001</v>
      </c>
    </row>
    <row r="39" spans="1:10" x14ac:dyDescent="0.35">
      <c r="A39">
        <v>9.0679999999999997E-2</v>
      </c>
      <c r="B39">
        <v>0.115</v>
      </c>
      <c r="C39">
        <v>0.1074</v>
      </c>
      <c r="D39">
        <v>0.13403000000000001</v>
      </c>
      <c r="E39">
        <v>0.12411999999999999</v>
      </c>
      <c r="F39">
        <v>0.11347</v>
      </c>
      <c r="G39">
        <v>0.13103999999999999</v>
      </c>
      <c r="H39">
        <v>7.9460000000000003E-2</v>
      </c>
      <c r="I39">
        <v>0.11043</v>
      </c>
      <c r="J39">
        <v>0.11627</v>
      </c>
    </row>
    <row r="40" spans="1:10" x14ac:dyDescent="0.35">
      <c r="A40">
        <v>9.0529999999999999E-2</v>
      </c>
      <c r="B40">
        <v>0.11497</v>
      </c>
      <c r="C40">
        <v>0.10709</v>
      </c>
      <c r="D40">
        <v>0.13258</v>
      </c>
      <c r="E40">
        <v>0.12307</v>
      </c>
      <c r="F40">
        <v>0.11308</v>
      </c>
      <c r="G40">
        <v>0.13103999999999999</v>
      </c>
      <c r="H40">
        <v>7.9460000000000003E-2</v>
      </c>
      <c r="I40">
        <v>0.11038000000000001</v>
      </c>
      <c r="J40">
        <v>0.11581</v>
      </c>
    </row>
    <row r="41" spans="1:10" x14ac:dyDescent="0.35">
      <c r="A41">
        <v>9.0340000000000004E-2</v>
      </c>
      <c r="B41">
        <v>0.11486</v>
      </c>
      <c r="C41">
        <v>0.10661</v>
      </c>
      <c r="D41">
        <v>0.13250999999999999</v>
      </c>
      <c r="E41">
        <v>0.12248000000000001</v>
      </c>
      <c r="F41">
        <v>0.11264</v>
      </c>
      <c r="G41">
        <v>0.13039999999999999</v>
      </c>
      <c r="H41">
        <v>7.9430000000000001E-2</v>
      </c>
      <c r="I41">
        <v>0.11027000000000001</v>
      </c>
      <c r="J41">
        <v>0.11545</v>
      </c>
    </row>
    <row r="42" spans="1:10" x14ac:dyDescent="0.35">
      <c r="A42">
        <v>9.0289999999999995E-2</v>
      </c>
      <c r="B42">
        <v>0.11448999999999999</v>
      </c>
      <c r="C42">
        <v>0.10652</v>
      </c>
      <c r="D42">
        <v>0.13203999999999999</v>
      </c>
      <c r="E42">
        <v>0.12202</v>
      </c>
      <c r="F42">
        <v>0.11214</v>
      </c>
      <c r="G42">
        <v>0.13025999999999999</v>
      </c>
      <c r="H42">
        <v>7.9240000000000005E-2</v>
      </c>
      <c r="I42">
        <v>0.10999</v>
      </c>
      <c r="J42">
        <v>0.11462</v>
      </c>
    </row>
    <row r="43" spans="1:10" x14ac:dyDescent="0.35">
      <c r="A43">
        <v>9.0260000000000007E-2</v>
      </c>
      <c r="B43">
        <v>0.11448</v>
      </c>
      <c r="C43">
        <v>0.10638</v>
      </c>
      <c r="D43">
        <v>0.13042000000000001</v>
      </c>
      <c r="E43">
        <v>0.12173</v>
      </c>
      <c r="F43">
        <v>0.11194999999999999</v>
      </c>
      <c r="G43">
        <v>0.12958</v>
      </c>
      <c r="H43">
        <v>7.9130000000000006E-2</v>
      </c>
      <c r="I43">
        <v>0.10999</v>
      </c>
      <c r="J43">
        <v>0.10745</v>
      </c>
    </row>
    <row r="44" spans="1:10" x14ac:dyDescent="0.35">
      <c r="A44">
        <v>9.0130000000000002E-2</v>
      </c>
      <c r="B44">
        <v>0.11441</v>
      </c>
      <c r="C44">
        <v>0.10607</v>
      </c>
      <c r="D44">
        <v>0.12977</v>
      </c>
      <c r="E44">
        <v>0.12096999999999999</v>
      </c>
      <c r="F44">
        <v>0.11192000000000001</v>
      </c>
      <c r="G44">
        <v>0.12905</v>
      </c>
      <c r="H44">
        <v>7.8719999999999998E-2</v>
      </c>
      <c r="I44">
        <v>0.10978</v>
      </c>
      <c r="J44">
        <v>0.10644000000000001</v>
      </c>
    </row>
    <row r="45" spans="1:10" x14ac:dyDescent="0.35">
      <c r="A45">
        <v>8.9800000000000005E-2</v>
      </c>
      <c r="B45">
        <v>0.11407</v>
      </c>
      <c r="C45">
        <v>0.10585</v>
      </c>
      <c r="D45">
        <v>0.12927</v>
      </c>
      <c r="E45">
        <v>0.12085</v>
      </c>
      <c r="F45">
        <v>0.11192000000000001</v>
      </c>
      <c r="G45">
        <v>0.12901000000000001</v>
      </c>
      <c r="H45">
        <v>7.8070000000000001E-2</v>
      </c>
      <c r="I45">
        <v>0.10940999999999999</v>
      </c>
    </row>
    <row r="46" spans="1:10" x14ac:dyDescent="0.35">
      <c r="A46">
        <v>8.9109999999999995E-2</v>
      </c>
      <c r="B46">
        <v>0.11388</v>
      </c>
      <c r="C46">
        <v>0.10535</v>
      </c>
      <c r="D46">
        <v>0.12923999999999999</v>
      </c>
      <c r="E46">
        <v>0.12045</v>
      </c>
      <c r="F46">
        <v>0.11191</v>
      </c>
      <c r="G46">
        <v>0.12823999999999999</v>
      </c>
      <c r="H46">
        <v>7.7880000000000005E-2</v>
      </c>
      <c r="I46">
        <v>0.10931</v>
      </c>
    </row>
    <row r="47" spans="1:10" x14ac:dyDescent="0.35">
      <c r="A47">
        <v>8.8700000000000001E-2</v>
      </c>
      <c r="B47">
        <v>0.1135</v>
      </c>
      <c r="C47">
        <v>0.10499</v>
      </c>
      <c r="D47">
        <v>0.12895999999999999</v>
      </c>
      <c r="E47">
        <v>0.12001000000000001</v>
      </c>
      <c r="F47">
        <v>0.11142000000000001</v>
      </c>
      <c r="G47">
        <v>0.12748000000000001</v>
      </c>
      <c r="H47">
        <v>7.7850000000000003E-2</v>
      </c>
      <c r="I47">
        <v>0.10920000000000001</v>
      </c>
    </row>
    <row r="48" spans="1:10" x14ac:dyDescent="0.35">
      <c r="A48">
        <v>8.8569999999999996E-2</v>
      </c>
      <c r="B48">
        <v>0.11348999999999999</v>
      </c>
      <c r="C48">
        <v>0.10427</v>
      </c>
      <c r="D48">
        <v>0.12881000000000001</v>
      </c>
      <c r="E48">
        <v>0.11990000000000001</v>
      </c>
      <c r="F48">
        <v>0.11105</v>
      </c>
      <c r="G48">
        <v>0.12695999999999999</v>
      </c>
      <c r="H48">
        <v>7.7799999999999994E-2</v>
      </c>
      <c r="I48">
        <v>0.10895000000000001</v>
      </c>
    </row>
    <row r="49" spans="1:9" x14ac:dyDescent="0.35">
      <c r="A49">
        <v>8.7679999999999994E-2</v>
      </c>
      <c r="B49">
        <v>0.11327</v>
      </c>
      <c r="C49">
        <v>0.10403</v>
      </c>
      <c r="D49">
        <v>0.12859000000000001</v>
      </c>
      <c r="E49">
        <v>0.11899</v>
      </c>
      <c r="F49">
        <v>0.11057</v>
      </c>
      <c r="G49">
        <v>0.12592</v>
      </c>
      <c r="H49">
        <v>7.7740000000000004E-2</v>
      </c>
      <c r="I49">
        <v>0.10865</v>
      </c>
    </row>
    <row r="50" spans="1:9" x14ac:dyDescent="0.35">
      <c r="A50">
        <v>8.7370000000000003E-2</v>
      </c>
      <c r="B50">
        <v>0.11325</v>
      </c>
      <c r="C50">
        <v>0.10402</v>
      </c>
      <c r="D50">
        <v>0.12851000000000001</v>
      </c>
      <c r="E50">
        <v>0.11779000000000001</v>
      </c>
      <c r="F50">
        <v>0.11051999999999999</v>
      </c>
      <c r="G50">
        <v>0.12559999999999999</v>
      </c>
      <c r="H50">
        <v>7.7649999999999997E-2</v>
      </c>
      <c r="I50">
        <v>0.10832</v>
      </c>
    </row>
    <row r="51" spans="1:9" x14ac:dyDescent="0.35">
      <c r="A51">
        <v>8.727E-2</v>
      </c>
      <c r="B51">
        <v>0.11312999999999999</v>
      </c>
      <c r="C51">
        <v>0.10398</v>
      </c>
      <c r="D51">
        <v>0.12842000000000001</v>
      </c>
      <c r="E51">
        <v>0.11726</v>
      </c>
      <c r="F51">
        <v>0.1105</v>
      </c>
      <c r="G51">
        <v>0.12547</v>
      </c>
      <c r="H51">
        <v>7.7499999999999999E-2</v>
      </c>
      <c r="I51">
        <v>0.10823000000000001</v>
      </c>
    </row>
    <row r="52" spans="1:9" x14ac:dyDescent="0.35">
      <c r="A52">
        <v>8.727E-2</v>
      </c>
      <c r="B52">
        <v>0.11292000000000001</v>
      </c>
      <c r="C52">
        <v>0.10395</v>
      </c>
      <c r="D52">
        <v>0.12731999999999999</v>
      </c>
      <c r="E52">
        <v>0.11695</v>
      </c>
      <c r="F52">
        <v>0.11005</v>
      </c>
      <c r="G52">
        <v>0.12519</v>
      </c>
      <c r="H52">
        <v>7.7329999999999996E-2</v>
      </c>
      <c r="I52">
        <v>0.10775</v>
      </c>
    </row>
    <row r="53" spans="1:9" x14ac:dyDescent="0.35">
      <c r="A53">
        <v>8.7090000000000001E-2</v>
      </c>
      <c r="B53">
        <v>0.11278000000000001</v>
      </c>
      <c r="C53">
        <v>0.10392</v>
      </c>
      <c r="D53">
        <v>0.12731000000000001</v>
      </c>
      <c r="E53">
        <v>0.11688</v>
      </c>
      <c r="F53">
        <v>0.10997</v>
      </c>
      <c r="G53">
        <v>0.12463</v>
      </c>
      <c r="H53">
        <v>7.7090000000000006E-2</v>
      </c>
      <c r="I53">
        <v>0.10764</v>
      </c>
    </row>
    <row r="54" spans="1:9" x14ac:dyDescent="0.35">
      <c r="A54">
        <v>8.7059999999999998E-2</v>
      </c>
      <c r="B54">
        <v>0.11268</v>
      </c>
      <c r="C54">
        <v>0.10388</v>
      </c>
      <c r="D54">
        <v>0.12639</v>
      </c>
      <c r="E54">
        <v>0.11656</v>
      </c>
      <c r="F54">
        <v>0.10983999999999999</v>
      </c>
      <c r="G54">
        <v>0.12374</v>
      </c>
      <c r="H54">
        <v>7.6920000000000002E-2</v>
      </c>
      <c r="I54">
        <v>0.10700999999999999</v>
      </c>
    </row>
    <row r="55" spans="1:9" x14ac:dyDescent="0.35">
      <c r="A55">
        <v>8.7050000000000002E-2</v>
      </c>
      <c r="B55">
        <v>0.11249000000000001</v>
      </c>
      <c r="C55">
        <v>0.10373</v>
      </c>
      <c r="D55">
        <v>0.12626999999999999</v>
      </c>
      <c r="E55">
        <v>0.11645</v>
      </c>
      <c r="F55">
        <v>0.10954</v>
      </c>
      <c r="G55">
        <v>0.12325999999999999</v>
      </c>
      <c r="H55">
        <v>7.6810000000000003E-2</v>
      </c>
      <c r="I55">
        <v>0.10696</v>
      </c>
    </row>
    <row r="56" spans="1:9" x14ac:dyDescent="0.35">
      <c r="A56">
        <v>8.6819999999999994E-2</v>
      </c>
      <c r="B56">
        <v>0.11230999999999999</v>
      </c>
      <c r="C56">
        <v>0.10369</v>
      </c>
      <c r="D56">
        <v>0.12620999999999999</v>
      </c>
      <c r="E56">
        <v>0.11604</v>
      </c>
      <c r="F56">
        <v>0.10907</v>
      </c>
      <c r="G56">
        <v>0.12325</v>
      </c>
      <c r="H56">
        <v>7.6730000000000007E-2</v>
      </c>
      <c r="I56">
        <v>0.10695</v>
      </c>
    </row>
    <row r="57" spans="1:9" x14ac:dyDescent="0.35">
      <c r="A57">
        <v>8.6679999999999993E-2</v>
      </c>
      <c r="B57">
        <v>0.11226</v>
      </c>
      <c r="C57">
        <v>0.10348</v>
      </c>
      <c r="D57">
        <v>0.12561</v>
      </c>
      <c r="E57">
        <v>0.11541999999999999</v>
      </c>
      <c r="F57">
        <v>0.10906</v>
      </c>
      <c r="G57">
        <v>0.12156</v>
      </c>
      <c r="H57">
        <v>7.6520000000000005E-2</v>
      </c>
      <c r="I57">
        <v>0.10680000000000001</v>
      </c>
    </row>
    <row r="58" spans="1:9" x14ac:dyDescent="0.35">
      <c r="A58">
        <v>8.6059999999999998E-2</v>
      </c>
      <c r="B58">
        <v>0.11225</v>
      </c>
      <c r="C58">
        <v>0.10317999999999999</v>
      </c>
      <c r="D58">
        <v>0.12520999999999999</v>
      </c>
      <c r="E58">
        <v>0.11534</v>
      </c>
      <c r="F58">
        <v>0.10868999999999999</v>
      </c>
      <c r="G58">
        <v>0.12113</v>
      </c>
      <c r="H58">
        <v>7.6109999999999997E-2</v>
      </c>
      <c r="I58">
        <v>0.10675</v>
      </c>
    </row>
    <row r="59" spans="1:9" x14ac:dyDescent="0.35">
      <c r="A59">
        <v>8.5599999999999996E-2</v>
      </c>
      <c r="B59">
        <v>0.11215</v>
      </c>
      <c r="C59">
        <v>0.10289</v>
      </c>
      <c r="D59">
        <v>0.12514</v>
      </c>
      <c r="E59">
        <v>0.1152</v>
      </c>
      <c r="F59">
        <v>0.10813</v>
      </c>
      <c r="G59">
        <v>0.1211</v>
      </c>
      <c r="H59">
        <v>7.5920000000000001E-2</v>
      </c>
      <c r="I59">
        <v>0.10642</v>
      </c>
    </row>
    <row r="60" spans="1:9" x14ac:dyDescent="0.35">
      <c r="A60">
        <v>8.5589999999999999E-2</v>
      </c>
      <c r="B60">
        <v>0.11199000000000001</v>
      </c>
      <c r="C60">
        <v>0.1028</v>
      </c>
      <c r="D60">
        <v>0.12509000000000001</v>
      </c>
      <c r="E60">
        <v>0.11518</v>
      </c>
      <c r="F60">
        <v>0.10802</v>
      </c>
      <c r="G60">
        <v>0.12053999999999999</v>
      </c>
      <c r="H60">
        <v>7.5649999999999995E-2</v>
      </c>
      <c r="I60">
        <v>0.10632</v>
      </c>
    </row>
    <row r="61" spans="1:9" x14ac:dyDescent="0.35">
      <c r="A61">
        <v>8.5559999999999997E-2</v>
      </c>
      <c r="B61">
        <v>0.11176999999999999</v>
      </c>
      <c r="C61">
        <v>0.10274999999999999</v>
      </c>
      <c r="D61">
        <v>0.12486</v>
      </c>
      <c r="E61">
        <v>0.11507000000000001</v>
      </c>
      <c r="F61">
        <v>0.10793</v>
      </c>
      <c r="G61">
        <v>0.12051000000000001</v>
      </c>
      <c r="H61">
        <v>7.5579999999999994E-2</v>
      </c>
      <c r="I61">
        <v>0.10631</v>
      </c>
    </row>
    <row r="62" spans="1:9" x14ac:dyDescent="0.35">
      <c r="A62">
        <v>8.5419999999999996E-2</v>
      </c>
      <c r="B62">
        <v>0.11166</v>
      </c>
      <c r="C62">
        <v>0.10272000000000001</v>
      </c>
      <c r="D62">
        <v>0.12477000000000001</v>
      </c>
      <c r="E62">
        <v>0.11506</v>
      </c>
      <c r="F62">
        <v>0.10784000000000001</v>
      </c>
      <c r="G62">
        <v>0.1203</v>
      </c>
      <c r="H62">
        <v>7.5249999999999997E-2</v>
      </c>
      <c r="I62">
        <v>0.10609</v>
      </c>
    </row>
    <row r="63" spans="1:9" x14ac:dyDescent="0.35">
      <c r="A63">
        <v>8.5339999999999999E-2</v>
      </c>
      <c r="B63">
        <v>0.11141</v>
      </c>
      <c r="C63">
        <v>0.10265000000000001</v>
      </c>
      <c r="D63">
        <v>0.12463</v>
      </c>
      <c r="E63">
        <v>0.11486</v>
      </c>
      <c r="F63">
        <v>0.10750999999999999</v>
      </c>
      <c r="G63">
        <v>0.12003999999999999</v>
      </c>
      <c r="H63">
        <v>7.5020000000000003E-2</v>
      </c>
      <c r="I63">
        <v>0.10576000000000001</v>
      </c>
    </row>
    <row r="64" spans="1:9" x14ac:dyDescent="0.35">
      <c r="A64">
        <v>8.5339999999999999E-2</v>
      </c>
      <c r="B64">
        <v>0.11139</v>
      </c>
      <c r="C64">
        <v>0.10253</v>
      </c>
      <c r="D64">
        <v>0.12366000000000001</v>
      </c>
      <c r="E64">
        <v>0.11484999999999999</v>
      </c>
      <c r="F64">
        <v>0.10700999999999999</v>
      </c>
      <c r="G64">
        <v>0.11996999999999999</v>
      </c>
      <c r="H64">
        <v>7.4969999999999995E-2</v>
      </c>
      <c r="I64">
        <v>0.10569000000000001</v>
      </c>
    </row>
    <row r="65" spans="1:9" x14ac:dyDescent="0.35">
      <c r="A65">
        <v>8.5239999999999996E-2</v>
      </c>
      <c r="B65">
        <v>0.11125</v>
      </c>
      <c r="C65">
        <v>0.10221</v>
      </c>
      <c r="D65">
        <v>0.12366000000000001</v>
      </c>
      <c r="E65">
        <v>0.11454</v>
      </c>
      <c r="F65">
        <v>0.10693</v>
      </c>
      <c r="G65">
        <v>0.11996999999999999</v>
      </c>
      <c r="H65">
        <v>7.4649999999999994E-2</v>
      </c>
      <c r="I65">
        <v>0.10557</v>
      </c>
    </row>
    <row r="66" spans="1:9" x14ac:dyDescent="0.35">
      <c r="A66">
        <v>8.5139999999999993E-2</v>
      </c>
      <c r="B66">
        <v>0.11106000000000001</v>
      </c>
      <c r="C66">
        <v>0.10212</v>
      </c>
      <c r="D66">
        <v>0.12328</v>
      </c>
      <c r="E66">
        <v>0.11303000000000001</v>
      </c>
      <c r="F66">
        <v>0.10563</v>
      </c>
      <c r="G66">
        <v>0.11991</v>
      </c>
      <c r="H66">
        <v>7.4569999999999997E-2</v>
      </c>
      <c r="I66">
        <v>0.10552</v>
      </c>
    </row>
    <row r="67" spans="1:9" x14ac:dyDescent="0.35">
      <c r="A67">
        <v>8.4959999999999994E-2</v>
      </c>
      <c r="B67">
        <v>0.11106000000000001</v>
      </c>
      <c r="C67">
        <v>0.10206</v>
      </c>
      <c r="D67">
        <v>0.12285</v>
      </c>
      <c r="E67">
        <v>0.11246</v>
      </c>
      <c r="F67">
        <v>0.10541</v>
      </c>
      <c r="G67">
        <v>0.11973</v>
      </c>
      <c r="H67">
        <v>7.4569999999999997E-2</v>
      </c>
      <c r="I67">
        <v>0.10546999999999999</v>
      </c>
    </row>
    <row r="68" spans="1:9" x14ac:dyDescent="0.35">
      <c r="A68">
        <v>8.4860000000000005E-2</v>
      </c>
      <c r="B68">
        <v>0.11064</v>
      </c>
      <c r="C68">
        <v>0.10152</v>
      </c>
      <c r="D68">
        <v>0.12281</v>
      </c>
      <c r="E68">
        <v>0.11211</v>
      </c>
      <c r="F68">
        <v>0.10528</v>
      </c>
      <c r="G68">
        <v>0.11917999999999999</v>
      </c>
      <c r="H68">
        <v>7.4529999999999999E-2</v>
      </c>
      <c r="I68">
        <v>0.10501000000000001</v>
      </c>
    </row>
    <row r="69" spans="1:9" x14ac:dyDescent="0.35">
      <c r="A69">
        <v>8.4669999999999995E-2</v>
      </c>
      <c r="B69">
        <v>0.11029</v>
      </c>
      <c r="C69">
        <v>0.10149</v>
      </c>
      <c r="D69">
        <v>0.12255000000000001</v>
      </c>
      <c r="E69">
        <v>0.11201</v>
      </c>
      <c r="F69">
        <v>0.10525</v>
      </c>
      <c r="G69">
        <v>0.11885999999999999</v>
      </c>
      <c r="H69">
        <v>7.4520000000000003E-2</v>
      </c>
      <c r="I69">
        <v>0.10496999999999999</v>
      </c>
    </row>
    <row r="70" spans="1:9" x14ac:dyDescent="0.35">
      <c r="A70">
        <v>8.4529999999999994E-2</v>
      </c>
      <c r="B70">
        <v>0.11022999999999999</v>
      </c>
      <c r="C70">
        <v>0.10145999999999999</v>
      </c>
      <c r="D70">
        <v>0.12254</v>
      </c>
      <c r="E70">
        <v>0.11155</v>
      </c>
      <c r="F70">
        <v>0.10478999999999999</v>
      </c>
      <c r="G70">
        <v>0.1183</v>
      </c>
      <c r="H70">
        <v>7.4300000000000005E-2</v>
      </c>
      <c r="I70">
        <v>0.10468</v>
      </c>
    </row>
    <row r="71" spans="1:9" x14ac:dyDescent="0.35">
      <c r="A71">
        <v>8.4430000000000005E-2</v>
      </c>
      <c r="B71">
        <v>0.11017</v>
      </c>
      <c r="C71">
        <v>0.10097</v>
      </c>
      <c r="D71">
        <v>0.12242</v>
      </c>
      <c r="E71">
        <v>0.11069</v>
      </c>
      <c r="F71">
        <v>0.10453</v>
      </c>
      <c r="G71">
        <v>0.11824999999999999</v>
      </c>
      <c r="H71">
        <v>7.3889999999999997E-2</v>
      </c>
      <c r="I71">
        <v>0.10452</v>
      </c>
    </row>
    <row r="72" spans="1:9" x14ac:dyDescent="0.35">
      <c r="A72">
        <v>8.4000000000000005E-2</v>
      </c>
      <c r="B72">
        <v>0.10979</v>
      </c>
      <c r="C72">
        <v>0.10095</v>
      </c>
      <c r="D72">
        <v>0.12214</v>
      </c>
      <c r="E72">
        <v>0.11005</v>
      </c>
      <c r="F72">
        <v>0.10439</v>
      </c>
      <c r="G72">
        <v>0.11814</v>
      </c>
      <c r="H72">
        <v>7.3840000000000003E-2</v>
      </c>
      <c r="I72">
        <v>0.10369</v>
      </c>
    </row>
    <row r="73" spans="1:9" x14ac:dyDescent="0.35">
      <c r="A73">
        <v>8.3879999999999996E-2</v>
      </c>
      <c r="B73">
        <v>0.10961</v>
      </c>
      <c r="C73">
        <v>0.10081</v>
      </c>
      <c r="D73">
        <v>0.12200999999999999</v>
      </c>
      <c r="E73">
        <v>0.10919</v>
      </c>
      <c r="F73">
        <v>0.10433000000000001</v>
      </c>
      <c r="G73">
        <v>0.1177</v>
      </c>
      <c r="H73">
        <v>7.3730000000000004E-2</v>
      </c>
      <c r="I73">
        <v>0.10340000000000001</v>
      </c>
    </row>
    <row r="74" spans="1:9" x14ac:dyDescent="0.35">
      <c r="A74">
        <v>8.3629999999999996E-2</v>
      </c>
      <c r="B74">
        <v>0.10952000000000001</v>
      </c>
      <c r="C74">
        <v>0.10045999999999999</v>
      </c>
      <c r="D74">
        <v>0.12124</v>
      </c>
      <c r="E74">
        <v>0.10772</v>
      </c>
      <c r="F74">
        <v>0.10407</v>
      </c>
      <c r="G74">
        <v>0.11749999999999999</v>
      </c>
      <c r="H74">
        <v>7.3330000000000006E-2</v>
      </c>
      <c r="I74">
        <v>0.10333000000000001</v>
      </c>
    </row>
    <row r="75" spans="1:9" x14ac:dyDescent="0.35">
      <c r="A75">
        <v>8.3570000000000005E-2</v>
      </c>
      <c r="B75">
        <v>0.10909000000000001</v>
      </c>
      <c r="C75">
        <v>0.10042</v>
      </c>
      <c r="D75">
        <v>0.12105</v>
      </c>
      <c r="E75">
        <v>0.10602</v>
      </c>
      <c r="F75">
        <v>0.10339</v>
      </c>
      <c r="G75">
        <v>0.11718000000000001</v>
      </c>
      <c r="H75">
        <v>7.3319999999999996E-2</v>
      </c>
      <c r="I75">
        <v>0.10255</v>
      </c>
    </row>
    <row r="76" spans="1:9" x14ac:dyDescent="0.35">
      <c r="A76">
        <v>8.3239999999999995E-2</v>
      </c>
      <c r="B76">
        <v>0.10893</v>
      </c>
      <c r="C76">
        <v>0.10037</v>
      </c>
      <c r="D76">
        <v>0.12093</v>
      </c>
      <c r="E76">
        <v>0.10102999999999999</v>
      </c>
      <c r="F76">
        <v>0.10335</v>
      </c>
      <c r="G76">
        <v>0.11609</v>
      </c>
      <c r="H76">
        <v>7.3279999999999998E-2</v>
      </c>
      <c r="I76">
        <v>0.10183</v>
      </c>
    </row>
    <row r="77" spans="1:9" x14ac:dyDescent="0.35">
      <c r="A77">
        <v>8.3119999999999999E-2</v>
      </c>
      <c r="B77">
        <v>0.10886999999999999</v>
      </c>
      <c r="C77">
        <v>0.10032000000000001</v>
      </c>
      <c r="D77">
        <v>0.12086</v>
      </c>
      <c r="E77">
        <v>0.10041</v>
      </c>
      <c r="F77">
        <v>0.10322000000000001</v>
      </c>
      <c r="G77">
        <v>0.11581</v>
      </c>
      <c r="H77">
        <v>7.3050000000000004E-2</v>
      </c>
      <c r="I77">
        <v>0.1018</v>
      </c>
    </row>
    <row r="78" spans="1:9" x14ac:dyDescent="0.35">
      <c r="A78">
        <v>8.2989999999999994E-2</v>
      </c>
      <c r="B78">
        <v>0.10868999999999999</v>
      </c>
      <c r="C78">
        <v>0.10029</v>
      </c>
      <c r="D78">
        <v>0.12063</v>
      </c>
      <c r="E78">
        <v>0.10008</v>
      </c>
      <c r="F78">
        <v>0.10292999999999999</v>
      </c>
      <c r="G78">
        <v>0.11537</v>
      </c>
      <c r="H78">
        <v>7.2819999999999996E-2</v>
      </c>
      <c r="I78">
        <v>0.10177</v>
      </c>
    </row>
    <row r="79" spans="1:9" x14ac:dyDescent="0.35">
      <c r="A79">
        <v>8.2879999999999995E-2</v>
      </c>
      <c r="B79">
        <v>0.10861</v>
      </c>
      <c r="C79">
        <v>0.10018000000000001</v>
      </c>
      <c r="D79">
        <v>0.12051000000000001</v>
      </c>
      <c r="E79">
        <v>9.8739999999999994E-2</v>
      </c>
      <c r="F79">
        <v>0.10291</v>
      </c>
      <c r="G79">
        <v>0.11525000000000001</v>
      </c>
      <c r="H79">
        <v>7.2770000000000001E-2</v>
      </c>
      <c r="I79">
        <v>0.1012</v>
      </c>
    </row>
    <row r="80" spans="1:9" x14ac:dyDescent="0.35">
      <c r="A80">
        <v>8.2860000000000003E-2</v>
      </c>
      <c r="B80">
        <v>0.10833</v>
      </c>
      <c r="C80">
        <v>0.10011</v>
      </c>
      <c r="D80">
        <v>0.12048</v>
      </c>
      <c r="E80">
        <v>9.7820000000000004E-2</v>
      </c>
      <c r="F80">
        <v>0.10248</v>
      </c>
      <c r="G80">
        <v>0.11514000000000001</v>
      </c>
      <c r="H80">
        <v>7.2480000000000003E-2</v>
      </c>
      <c r="I80">
        <v>0.10111000000000001</v>
      </c>
    </row>
    <row r="81" spans="1:9" x14ac:dyDescent="0.35">
      <c r="A81">
        <v>8.2839999999999997E-2</v>
      </c>
      <c r="B81">
        <v>0.10828</v>
      </c>
      <c r="C81">
        <v>0.10009</v>
      </c>
      <c r="D81">
        <v>0.11996999999999999</v>
      </c>
      <c r="E81">
        <v>9.7729999999999997E-2</v>
      </c>
      <c r="F81">
        <v>0.10234</v>
      </c>
      <c r="G81">
        <v>0.11430999999999999</v>
      </c>
      <c r="H81">
        <v>7.2230000000000003E-2</v>
      </c>
      <c r="I81">
        <v>0.10065</v>
      </c>
    </row>
    <row r="82" spans="1:9" x14ac:dyDescent="0.35">
      <c r="A82">
        <v>8.2669999999999993E-2</v>
      </c>
      <c r="B82">
        <v>0.10824</v>
      </c>
      <c r="C82">
        <v>0.1</v>
      </c>
      <c r="D82">
        <v>0.11978</v>
      </c>
      <c r="E82">
        <v>9.6460000000000004E-2</v>
      </c>
      <c r="F82">
        <v>0.10150000000000001</v>
      </c>
      <c r="G82">
        <v>0.11388</v>
      </c>
      <c r="H82">
        <v>7.2010000000000005E-2</v>
      </c>
      <c r="I82">
        <v>0.10038999999999999</v>
      </c>
    </row>
    <row r="83" spans="1:9" x14ac:dyDescent="0.35">
      <c r="A83">
        <v>8.2549999999999998E-2</v>
      </c>
      <c r="B83">
        <v>0.10822</v>
      </c>
      <c r="C83">
        <v>9.9839999999999998E-2</v>
      </c>
      <c r="D83">
        <v>0.11938</v>
      </c>
      <c r="E83">
        <v>9.5089999999999994E-2</v>
      </c>
      <c r="F83">
        <v>0.10102</v>
      </c>
      <c r="G83">
        <v>0.11388</v>
      </c>
      <c r="H83">
        <v>7.1980000000000002E-2</v>
      </c>
      <c r="I83">
        <v>0.10004</v>
      </c>
    </row>
    <row r="84" spans="1:9" x14ac:dyDescent="0.35">
      <c r="A84">
        <v>8.2500000000000004E-2</v>
      </c>
      <c r="B84">
        <v>0.10811999999999999</v>
      </c>
      <c r="C84">
        <v>9.9680000000000005E-2</v>
      </c>
      <c r="D84">
        <v>0.11916</v>
      </c>
      <c r="E84">
        <v>9.0749999999999997E-2</v>
      </c>
      <c r="F84">
        <v>0.10074</v>
      </c>
      <c r="G84">
        <v>0.11345</v>
      </c>
      <c r="H84">
        <v>7.1900000000000006E-2</v>
      </c>
      <c r="I84">
        <v>9.9930000000000005E-2</v>
      </c>
    </row>
    <row r="85" spans="1:9" x14ac:dyDescent="0.35">
      <c r="A85">
        <v>8.2430000000000003E-2</v>
      </c>
      <c r="B85">
        <v>0.10793999999999999</v>
      </c>
      <c r="C85">
        <v>9.9659999999999999E-2</v>
      </c>
      <c r="D85">
        <v>0.11809</v>
      </c>
      <c r="E85">
        <v>8.7330000000000005E-2</v>
      </c>
      <c r="F85">
        <v>0.10045999999999999</v>
      </c>
      <c r="G85">
        <v>0.11287999999999999</v>
      </c>
      <c r="H85">
        <v>7.1859999999999993E-2</v>
      </c>
      <c r="I85">
        <v>9.9839999999999998E-2</v>
      </c>
    </row>
    <row r="86" spans="1:9" x14ac:dyDescent="0.35">
      <c r="A86">
        <v>8.1729999999999997E-2</v>
      </c>
      <c r="B86">
        <v>0.10786999999999999</v>
      </c>
      <c r="C86">
        <v>9.9470000000000003E-2</v>
      </c>
      <c r="D86">
        <v>0.11801</v>
      </c>
      <c r="E86">
        <v>8.3360000000000004E-2</v>
      </c>
      <c r="F86">
        <v>0.10036</v>
      </c>
      <c r="G86">
        <v>0.11247</v>
      </c>
      <c r="H86">
        <v>7.1790000000000007E-2</v>
      </c>
      <c r="I86">
        <v>9.9650000000000002E-2</v>
      </c>
    </row>
    <row r="87" spans="1:9" x14ac:dyDescent="0.35">
      <c r="A87">
        <v>8.1720000000000001E-2</v>
      </c>
      <c r="B87">
        <v>0.10786</v>
      </c>
      <c r="C87">
        <v>9.9349999999999994E-2</v>
      </c>
      <c r="D87">
        <v>0.11792</v>
      </c>
      <c r="E87">
        <v>7.6600000000000001E-2</v>
      </c>
      <c r="F87">
        <v>0.10031</v>
      </c>
      <c r="G87">
        <v>0.11204</v>
      </c>
      <c r="H87">
        <v>7.1760000000000004E-2</v>
      </c>
      <c r="I87">
        <v>9.9650000000000002E-2</v>
      </c>
    </row>
    <row r="88" spans="1:9" x14ac:dyDescent="0.35">
      <c r="A88">
        <v>8.1540000000000001E-2</v>
      </c>
      <c r="B88">
        <v>0.10775</v>
      </c>
      <c r="C88">
        <v>9.9260000000000001E-2</v>
      </c>
      <c r="D88">
        <v>0.11761000000000001</v>
      </c>
      <c r="F88">
        <v>0.10019</v>
      </c>
      <c r="G88">
        <v>0.11169999999999999</v>
      </c>
      <c r="H88">
        <v>7.1569999999999995E-2</v>
      </c>
      <c r="I88">
        <v>9.9640000000000006E-2</v>
      </c>
    </row>
    <row r="89" spans="1:9" x14ac:dyDescent="0.35">
      <c r="A89">
        <v>8.1519999999999995E-2</v>
      </c>
      <c r="B89">
        <v>0.10761999999999999</v>
      </c>
      <c r="C89">
        <v>9.9229999999999999E-2</v>
      </c>
      <c r="D89">
        <v>0.11744</v>
      </c>
      <c r="F89">
        <v>9.9820000000000006E-2</v>
      </c>
      <c r="G89">
        <v>0.11147</v>
      </c>
      <c r="H89">
        <v>7.1480000000000002E-2</v>
      </c>
      <c r="I89">
        <v>9.9610000000000004E-2</v>
      </c>
    </row>
    <row r="90" spans="1:9" x14ac:dyDescent="0.35">
      <c r="A90">
        <v>8.1449999999999995E-2</v>
      </c>
      <c r="B90">
        <v>0.10725</v>
      </c>
      <c r="C90">
        <v>9.9040000000000003E-2</v>
      </c>
      <c r="D90">
        <v>0.11738</v>
      </c>
      <c r="F90">
        <v>9.9750000000000005E-2</v>
      </c>
      <c r="G90">
        <v>0.10952000000000001</v>
      </c>
      <c r="H90">
        <v>7.1370000000000003E-2</v>
      </c>
      <c r="I90">
        <v>9.9440000000000001E-2</v>
      </c>
    </row>
    <row r="91" spans="1:9" x14ac:dyDescent="0.35">
      <c r="A91">
        <v>8.1309999999999993E-2</v>
      </c>
      <c r="B91">
        <v>0.10718</v>
      </c>
      <c r="C91">
        <v>9.8890000000000006E-2</v>
      </c>
      <c r="D91">
        <v>0.11643000000000001</v>
      </c>
      <c r="F91">
        <v>9.9470000000000003E-2</v>
      </c>
      <c r="G91">
        <v>0.10945000000000001</v>
      </c>
      <c r="H91">
        <v>7.1110000000000007E-2</v>
      </c>
      <c r="I91">
        <v>9.9260000000000001E-2</v>
      </c>
    </row>
    <row r="92" spans="1:9" x14ac:dyDescent="0.35">
      <c r="A92">
        <v>8.0890000000000004E-2</v>
      </c>
      <c r="B92">
        <v>0.10693999999999999</v>
      </c>
      <c r="C92">
        <v>9.8820000000000005E-2</v>
      </c>
      <c r="D92">
        <v>0.1162</v>
      </c>
      <c r="F92">
        <v>9.9229999999999999E-2</v>
      </c>
      <c r="G92">
        <v>0.10934000000000001</v>
      </c>
      <c r="H92">
        <v>7.1050000000000002E-2</v>
      </c>
      <c r="I92">
        <v>9.8970000000000002E-2</v>
      </c>
    </row>
    <row r="93" spans="1:9" x14ac:dyDescent="0.35">
      <c r="A93">
        <v>8.0570000000000003E-2</v>
      </c>
      <c r="B93">
        <v>0.1069</v>
      </c>
      <c r="C93">
        <v>9.8809999999999995E-2</v>
      </c>
      <c r="D93">
        <v>0.11613</v>
      </c>
      <c r="F93">
        <v>9.9220000000000003E-2</v>
      </c>
      <c r="G93">
        <v>0.10768999999999999</v>
      </c>
      <c r="H93">
        <v>7.102E-2</v>
      </c>
      <c r="I93">
        <v>9.8239999999999994E-2</v>
      </c>
    </row>
    <row r="94" spans="1:9" x14ac:dyDescent="0.35">
      <c r="A94">
        <v>8.0420000000000005E-2</v>
      </c>
      <c r="B94">
        <v>0.10686</v>
      </c>
      <c r="C94">
        <v>9.8710000000000006E-2</v>
      </c>
      <c r="D94">
        <v>0.11594</v>
      </c>
      <c r="F94">
        <v>9.919E-2</v>
      </c>
      <c r="G94">
        <v>0.10768999999999999</v>
      </c>
      <c r="H94">
        <v>7.0989999999999998E-2</v>
      </c>
      <c r="I94">
        <v>9.7699999999999995E-2</v>
      </c>
    </row>
    <row r="95" spans="1:9" x14ac:dyDescent="0.35">
      <c r="A95">
        <v>8.0369999999999997E-2</v>
      </c>
      <c r="B95">
        <v>0.10682</v>
      </c>
      <c r="C95">
        <v>9.8470000000000002E-2</v>
      </c>
      <c r="D95">
        <v>0.11552999999999999</v>
      </c>
      <c r="F95">
        <v>9.8460000000000006E-2</v>
      </c>
      <c r="G95">
        <v>0.10766000000000001</v>
      </c>
      <c r="H95">
        <v>7.0919999999999997E-2</v>
      </c>
      <c r="I95">
        <v>9.7500000000000003E-2</v>
      </c>
    </row>
    <row r="96" spans="1:9" x14ac:dyDescent="0.35">
      <c r="A96">
        <v>8.0310000000000006E-2</v>
      </c>
      <c r="B96">
        <v>0.10656</v>
      </c>
      <c r="C96">
        <v>9.8390000000000005E-2</v>
      </c>
      <c r="D96">
        <v>0.11501</v>
      </c>
      <c r="F96">
        <v>9.8350000000000007E-2</v>
      </c>
      <c r="G96">
        <v>0.10732999999999999</v>
      </c>
      <c r="H96">
        <v>7.0910000000000001E-2</v>
      </c>
      <c r="I96">
        <v>9.7110000000000002E-2</v>
      </c>
    </row>
    <row r="97" spans="1:9" x14ac:dyDescent="0.35">
      <c r="A97">
        <v>7.9649999999999999E-2</v>
      </c>
      <c r="B97">
        <v>0.10625</v>
      </c>
      <c r="C97">
        <v>9.8100000000000007E-2</v>
      </c>
      <c r="D97">
        <v>0.1147</v>
      </c>
      <c r="F97">
        <v>9.8330000000000001E-2</v>
      </c>
      <c r="G97">
        <v>0.10717</v>
      </c>
      <c r="H97">
        <v>7.0889999999999995E-2</v>
      </c>
      <c r="I97">
        <v>9.5880000000000007E-2</v>
      </c>
    </row>
    <row r="98" spans="1:9" x14ac:dyDescent="0.35">
      <c r="A98">
        <v>7.9339999999999994E-2</v>
      </c>
      <c r="B98">
        <v>0.10619000000000001</v>
      </c>
      <c r="C98">
        <v>9.7960000000000005E-2</v>
      </c>
      <c r="D98">
        <v>0.11426</v>
      </c>
      <c r="F98">
        <v>9.8000000000000004E-2</v>
      </c>
      <c r="G98">
        <v>0.10668</v>
      </c>
      <c r="H98">
        <v>7.084E-2</v>
      </c>
      <c r="I98">
        <v>9.5369999999999996E-2</v>
      </c>
    </row>
    <row r="99" spans="1:9" x14ac:dyDescent="0.35">
      <c r="A99">
        <v>7.9219999999999999E-2</v>
      </c>
      <c r="B99">
        <v>0.10614</v>
      </c>
      <c r="C99">
        <v>9.7809999999999994E-2</v>
      </c>
      <c r="D99">
        <v>0.11416</v>
      </c>
      <c r="F99">
        <v>9.7860000000000003E-2</v>
      </c>
      <c r="G99">
        <v>0.10664</v>
      </c>
      <c r="H99">
        <v>7.0809999999999998E-2</v>
      </c>
      <c r="I99">
        <v>9.5180000000000001E-2</v>
      </c>
    </row>
    <row r="100" spans="1:9" x14ac:dyDescent="0.35">
      <c r="A100">
        <v>7.918E-2</v>
      </c>
      <c r="B100">
        <v>0.10594000000000001</v>
      </c>
      <c r="C100">
        <v>9.7559999999999994E-2</v>
      </c>
      <c r="D100">
        <v>0.11372</v>
      </c>
      <c r="F100">
        <v>9.7780000000000006E-2</v>
      </c>
      <c r="G100">
        <v>0.10630000000000001</v>
      </c>
      <c r="H100">
        <v>7.0749999999999993E-2</v>
      </c>
      <c r="I100">
        <v>9.3410000000000007E-2</v>
      </c>
    </row>
    <row r="101" spans="1:9" x14ac:dyDescent="0.35">
      <c r="A101">
        <v>7.9060000000000005E-2</v>
      </c>
      <c r="B101">
        <v>0.10563</v>
      </c>
      <c r="C101">
        <v>9.7530000000000006E-2</v>
      </c>
      <c r="D101">
        <v>0.11344</v>
      </c>
      <c r="F101">
        <v>9.758E-2</v>
      </c>
      <c r="G101">
        <v>0.1057</v>
      </c>
      <c r="H101">
        <v>7.0720000000000005E-2</v>
      </c>
      <c r="I101">
        <v>9.3210000000000001E-2</v>
      </c>
    </row>
    <row r="102" spans="1:9" x14ac:dyDescent="0.35">
      <c r="A102">
        <v>7.8670000000000004E-2</v>
      </c>
      <c r="B102">
        <v>0.10557</v>
      </c>
      <c r="C102">
        <v>9.6990000000000007E-2</v>
      </c>
      <c r="D102">
        <v>0.11323</v>
      </c>
      <c r="F102">
        <v>9.7409999999999997E-2</v>
      </c>
      <c r="G102">
        <v>0.10548</v>
      </c>
      <c r="H102">
        <v>7.059E-2</v>
      </c>
      <c r="I102">
        <v>9.1990000000000002E-2</v>
      </c>
    </row>
    <row r="103" spans="1:9" x14ac:dyDescent="0.35">
      <c r="A103">
        <v>7.8670000000000004E-2</v>
      </c>
      <c r="B103">
        <v>0.10542</v>
      </c>
      <c r="C103">
        <v>9.6939999999999998E-2</v>
      </c>
      <c r="D103">
        <v>0.11287</v>
      </c>
      <c r="F103">
        <v>9.7059999999999994E-2</v>
      </c>
      <c r="G103">
        <v>0.10548</v>
      </c>
      <c r="H103">
        <v>7.0559999999999998E-2</v>
      </c>
      <c r="I103">
        <v>9.1990000000000002E-2</v>
      </c>
    </row>
    <row r="104" spans="1:9" x14ac:dyDescent="0.35">
      <c r="A104">
        <v>7.8600000000000003E-2</v>
      </c>
      <c r="B104">
        <v>0.10517</v>
      </c>
      <c r="C104">
        <v>9.6699999999999994E-2</v>
      </c>
      <c r="D104">
        <v>0.11262</v>
      </c>
      <c r="F104">
        <v>9.6990000000000007E-2</v>
      </c>
      <c r="G104">
        <v>0.10528999999999999</v>
      </c>
      <c r="H104">
        <v>7.0260000000000003E-2</v>
      </c>
      <c r="I104">
        <v>9.1689999999999994E-2</v>
      </c>
    </row>
    <row r="105" spans="1:9" x14ac:dyDescent="0.35">
      <c r="A105">
        <v>7.8539999999999999E-2</v>
      </c>
      <c r="B105">
        <v>0.10491</v>
      </c>
      <c r="C105">
        <v>9.6629999999999994E-2</v>
      </c>
      <c r="D105">
        <v>0.11255999999999999</v>
      </c>
      <c r="F105">
        <v>9.6829999999999999E-2</v>
      </c>
      <c r="G105">
        <v>0.10464</v>
      </c>
      <c r="H105">
        <v>7.0099999999999996E-2</v>
      </c>
      <c r="I105">
        <v>9.103E-2</v>
      </c>
    </row>
    <row r="106" spans="1:9" x14ac:dyDescent="0.35">
      <c r="A106">
        <v>7.85E-2</v>
      </c>
      <c r="B106">
        <v>0.10477</v>
      </c>
      <c r="C106">
        <v>9.6579999999999999E-2</v>
      </c>
      <c r="D106">
        <v>0.1115</v>
      </c>
      <c r="F106">
        <v>9.6769999999999995E-2</v>
      </c>
      <c r="G106">
        <v>0.1031</v>
      </c>
      <c r="H106">
        <v>6.9980000000000001E-2</v>
      </c>
      <c r="I106">
        <v>8.9440000000000006E-2</v>
      </c>
    </row>
    <row r="107" spans="1:9" x14ac:dyDescent="0.35">
      <c r="A107">
        <v>7.8229999999999994E-2</v>
      </c>
      <c r="B107">
        <v>0.10435999999999999</v>
      </c>
      <c r="C107">
        <v>9.6570000000000003E-2</v>
      </c>
      <c r="D107">
        <v>0.11133</v>
      </c>
      <c r="F107">
        <v>9.6729999999999997E-2</v>
      </c>
      <c r="G107">
        <v>0.10277</v>
      </c>
      <c r="H107">
        <v>6.9959999999999994E-2</v>
      </c>
      <c r="I107">
        <v>8.8300000000000003E-2</v>
      </c>
    </row>
    <row r="108" spans="1:9" x14ac:dyDescent="0.35">
      <c r="A108">
        <v>7.7990000000000004E-2</v>
      </c>
      <c r="B108">
        <v>0.1043</v>
      </c>
      <c r="C108">
        <v>9.6420000000000006E-2</v>
      </c>
      <c r="D108">
        <v>0.11105</v>
      </c>
      <c r="F108">
        <v>9.6280000000000004E-2</v>
      </c>
      <c r="G108">
        <v>0.10213</v>
      </c>
      <c r="H108">
        <v>6.9889999999999994E-2</v>
      </c>
      <c r="I108">
        <v>8.8260000000000005E-2</v>
      </c>
    </row>
    <row r="109" spans="1:9" x14ac:dyDescent="0.35">
      <c r="A109">
        <v>7.7909999999999993E-2</v>
      </c>
      <c r="B109">
        <v>0.10425</v>
      </c>
      <c r="C109">
        <v>9.6269999999999994E-2</v>
      </c>
      <c r="D109">
        <v>0.1104</v>
      </c>
      <c r="F109">
        <v>9.622E-2</v>
      </c>
      <c r="G109">
        <v>0.10113</v>
      </c>
      <c r="H109">
        <v>6.9860000000000005E-2</v>
      </c>
      <c r="I109">
        <v>8.727E-2</v>
      </c>
    </row>
    <row r="110" spans="1:9" x14ac:dyDescent="0.35">
      <c r="A110">
        <v>7.7890000000000001E-2</v>
      </c>
      <c r="B110">
        <v>0.10408000000000001</v>
      </c>
      <c r="C110">
        <v>9.6199999999999994E-2</v>
      </c>
      <c r="D110">
        <v>0.11039</v>
      </c>
      <c r="F110">
        <v>9.5979999999999996E-2</v>
      </c>
      <c r="G110">
        <v>0.10085</v>
      </c>
      <c r="H110">
        <v>6.9790000000000005E-2</v>
      </c>
      <c r="I110">
        <v>8.6110000000000006E-2</v>
      </c>
    </row>
    <row r="111" spans="1:9" x14ac:dyDescent="0.35">
      <c r="A111">
        <v>7.7700000000000005E-2</v>
      </c>
      <c r="B111">
        <v>0.10388</v>
      </c>
      <c r="C111">
        <v>9.5780000000000004E-2</v>
      </c>
      <c r="D111">
        <v>0.10997999999999999</v>
      </c>
      <c r="F111">
        <v>9.5630000000000007E-2</v>
      </c>
      <c r="G111">
        <v>0.10081</v>
      </c>
      <c r="H111">
        <v>6.9680000000000006E-2</v>
      </c>
      <c r="I111">
        <v>8.5999999999999993E-2</v>
      </c>
    </row>
    <row r="112" spans="1:9" x14ac:dyDescent="0.35">
      <c r="A112">
        <v>7.7210000000000001E-2</v>
      </c>
      <c r="B112">
        <v>0.10387</v>
      </c>
      <c r="C112">
        <v>9.5740000000000006E-2</v>
      </c>
      <c r="D112">
        <v>0.10933</v>
      </c>
      <c r="F112">
        <v>9.554E-2</v>
      </c>
      <c r="G112">
        <v>0.10056</v>
      </c>
      <c r="H112">
        <v>6.9589999999999999E-2</v>
      </c>
      <c r="I112">
        <v>8.5959999999999995E-2</v>
      </c>
    </row>
    <row r="113" spans="1:9" x14ac:dyDescent="0.35">
      <c r="A113">
        <v>7.7119999999999994E-2</v>
      </c>
      <c r="B113">
        <v>0.1037</v>
      </c>
      <c r="C113">
        <v>9.5710000000000003E-2</v>
      </c>
      <c r="D113">
        <v>0.10932</v>
      </c>
      <c r="F113">
        <v>9.5449999999999993E-2</v>
      </c>
      <c r="G113">
        <v>0.10055</v>
      </c>
      <c r="H113">
        <v>6.9320000000000007E-2</v>
      </c>
      <c r="I113">
        <v>8.4580000000000002E-2</v>
      </c>
    </row>
    <row r="114" spans="1:9" x14ac:dyDescent="0.35">
      <c r="A114">
        <v>7.7079999999999996E-2</v>
      </c>
      <c r="B114">
        <v>0.10353999999999999</v>
      </c>
      <c r="C114">
        <v>9.5689999999999997E-2</v>
      </c>
      <c r="D114">
        <v>0.10928</v>
      </c>
      <c r="F114">
        <v>9.4969999999999999E-2</v>
      </c>
      <c r="G114">
        <v>9.9790000000000004E-2</v>
      </c>
      <c r="H114">
        <v>6.9199999999999998E-2</v>
      </c>
      <c r="I114">
        <v>8.4190000000000001E-2</v>
      </c>
    </row>
    <row r="115" spans="1:9" x14ac:dyDescent="0.35">
      <c r="A115">
        <v>7.7020000000000005E-2</v>
      </c>
      <c r="B115">
        <v>0.10334</v>
      </c>
      <c r="C115">
        <v>9.536E-2</v>
      </c>
      <c r="D115">
        <v>0.10823000000000001</v>
      </c>
      <c r="F115">
        <v>9.4789999999999999E-2</v>
      </c>
      <c r="G115">
        <v>9.9390000000000006E-2</v>
      </c>
      <c r="H115">
        <v>6.9150000000000003E-2</v>
      </c>
      <c r="I115">
        <v>8.3769999999999997E-2</v>
      </c>
    </row>
    <row r="116" spans="1:9" x14ac:dyDescent="0.35">
      <c r="A116">
        <v>7.6929999999999998E-2</v>
      </c>
      <c r="B116">
        <v>0.10304000000000001</v>
      </c>
      <c r="C116">
        <v>9.5259999999999997E-2</v>
      </c>
      <c r="D116">
        <v>0.10816000000000001</v>
      </c>
      <c r="F116">
        <v>9.4670000000000004E-2</v>
      </c>
      <c r="G116">
        <v>9.7049999999999997E-2</v>
      </c>
      <c r="H116">
        <v>6.9120000000000001E-2</v>
      </c>
      <c r="I116">
        <v>8.3729999999999999E-2</v>
      </c>
    </row>
    <row r="117" spans="1:9" x14ac:dyDescent="0.35">
      <c r="A117">
        <v>7.6850000000000002E-2</v>
      </c>
      <c r="B117">
        <v>0.10287</v>
      </c>
      <c r="C117">
        <v>9.5200000000000007E-2</v>
      </c>
      <c r="D117">
        <v>0.10786999999999999</v>
      </c>
      <c r="F117">
        <v>9.4649999999999998E-2</v>
      </c>
      <c r="G117">
        <v>9.5089999999999994E-2</v>
      </c>
      <c r="H117">
        <v>6.9089999999999999E-2</v>
      </c>
      <c r="I117">
        <v>8.0729999999999996E-2</v>
      </c>
    </row>
    <row r="118" spans="1:9" x14ac:dyDescent="0.35">
      <c r="A118">
        <v>7.6530000000000001E-2</v>
      </c>
      <c r="B118">
        <v>0.10253</v>
      </c>
      <c r="C118">
        <v>9.5200000000000007E-2</v>
      </c>
      <c r="D118">
        <v>0.10773000000000001</v>
      </c>
      <c r="F118">
        <v>9.3670000000000003E-2</v>
      </c>
      <c r="G118">
        <v>9.282E-2</v>
      </c>
      <c r="H118">
        <v>6.905E-2</v>
      </c>
      <c r="I118">
        <v>7.8630000000000005E-2</v>
      </c>
    </row>
    <row r="119" spans="1:9" x14ac:dyDescent="0.35">
      <c r="A119">
        <v>7.6490000000000002E-2</v>
      </c>
      <c r="B119">
        <v>0.10242999999999999</v>
      </c>
      <c r="C119">
        <v>9.5149999999999998E-2</v>
      </c>
      <c r="D119">
        <v>0.10742</v>
      </c>
      <c r="F119">
        <v>9.2560000000000003E-2</v>
      </c>
      <c r="G119">
        <v>8.9730000000000004E-2</v>
      </c>
      <c r="H119">
        <v>6.9040000000000004E-2</v>
      </c>
    </row>
    <row r="120" spans="1:9" x14ac:dyDescent="0.35">
      <c r="A120">
        <v>7.6469999999999996E-2</v>
      </c>
      <c r="B120">
        <v>0.10208</v>
      </c>
      <c r="C120">
        <v>9.5039999999999999E-2</v>
      </c>
      <c r="D120">
        <v>0.10682999999999999</v>
      </c>
      <c r="F120">
        <v>9.2539999999999997E-2</v>
      </c>
      <c r="G120">
        <v>8.7249999999999994E-2</v>
      </c>
      <c r="H120">
        <v>6.8890000000000007E-2</v>
      </c>
    </row>
    <row r="121" spans="1:9" x14ac:dyDescent="0.35">
      <c r="A121">
        <v>7.6429999999999998E-2</v>
      </c>
      <c r="B121">
        <v>0.10197000000000001</v>
      </c>
      <c r="C121">
        <v>9.4979999999999995E-2</v>
      </c>
      <c r="D121">
        <v>0.10518</v>
      </c>
      <c r="F121">
        <v>9.2359999999999998E-2</v>
      </c>
      <c r="G121">
        <v>8.7169999999999997E-2</v>
      </c>
      <c r="H121">
        <v>6.8870000000000001E-2</v>
      </c>
    </row>
    <row r="122" spans="1:9" x14ac:dyDescent="0.35">
      <c r="A122">
        <v>7.6130000000000003E-2</v>
      </c>
      <c r="B122">
        <v>0.10109</v>
      </c>
      <c r="C122">
        <v>9.4780000000000003E-2</v>
      </c>
      <c r="D122">
        <v>0.10423</v>
      </c>
      <c r="F122">
        <v>9.1509999999999994E-2</v>
      </c>
      <c r="G122">
        <v>8.6620000000000003E-2</v>
      </c>
      <c r="H122">
        <v>6.8860000000000005E-2</v>
      </c>
    </row>
    <row r="123" spans="1:9" x14ac:dyDescent="0.35">
      <c r="A123">
        <v>7.5990000000000002E-2</v>
      </c>
      <c r="B123">
        <v>0.1008</v>
      </c>
      <c r="C123">
        <v>9.4520000000000007E-2</v>
      </c>
      <c r="D123">
        <v>0.10408000000000001</v>
      </c>
      <c r="F123">
        <v>9.1439999999999994E-2</v>
      </c>
      <c r="G123">
        <v>8.5199999999999998E-2</v>
      </c>
      <c r="H123">
        <v>6.8839999999999998E-2</v>
      </c>
    </row>
    <row r="124" spans="1:9" x14ac:dyDescent="0.35">
      <c r="A124">
        <v>7.5980000000000006E-2</v>
      </c>
      <c r="B124">
        <v>0.10069</v>
      </c>
      <c r="C124">
        <v>9.4350000000000003E-2</v>
      </c>
      <c r="D124">
        <v>0.10369</v>
      </c>
      <c r="F124">
        <v>9.1270000000000004E-2</v>
      </c>
      <c r="G124">
        <v>8.0860000000000001E-2</v>
      </c>
      <c r="H124">
        <v>6.8720000000000003E-2</v>
      </c>
    </row>
    <row r="125" spans="1:9" x14ac:dyDescent="0.35">
      <c r="A125">
        <v>7.5590000000000004E-2</v>
      </c>
      <c r="B125">
        <v>0.10034999999999999</v>
      </c>
      <c r="C125">
        <v>9.3969999999999998E-2</v>
      </c>
      <c r="D125">
        <v>0.10339</v>
      </c>
      <c r="F125">
        <v>9.0980000000000005E-2</v>
      </c>
      <c r="G125">
        <v>7.8820000000000001E-2</v>
      </c>
      <c r="H125">
        <v>6.8489999999999995E-2</v>
      </c>
    </row>
    <row r="126" spans="1:9" x14ac:dyDescent="0.35">
      <c r="A126">
        <v>7.5410000000000005E-2</v>
      </c>
      <c r="B126">
        <v>0.10011</v>
      </c>
      <c r="C126">
        <v>9.3939999999999996E-2</v>
      </c>
      <c r="D126">
        <v>0.10312</v>
      </c>
      <c r="F126">
        <v>9.0939999999999993E-2</v>
      </c>
      <c r="H126">
        <v>6.8430000000000005E-2</v>
      </c>
    </row>
    <row r="127" spans="1:9" x14ac:dyDescent="0.35">
      <c r="A127">
        <v>7.535E-2</v>
      </c>
      <c r="B127">
        <v>0.10008</v>
      </c>
      <c r="C127">
        <v>9.3789999999999998E-2</v>
      </c>
      <c r="D127">
        <v>9.9309999999999996E-2</v>
      </c>
      <c r="F127">
        <v>9.0539999999999995E-2</v>
      </c>
      <c r="H127">
        <v>6.8379999999999996E-2</v>
      </c>
    </row>
    <row r="128" spans="1:9" x14ac:dyDescent="0.35">
      <c r="A128">
        <v>7.4840000000000004E-2</v>
      </c>
      <c r="B128">
        <v>9.9989999999999996E-2</v>
      </c>
      <c r="C128">
        <v>9.3130000000000004E-2</v>
      </c>
      <c r="D128">
        <v>9.887E-2</v>
      </c>
      <c r="F128">
        <v>8.9980000000000004E-2</v>
      </c>
      <c r="H128">
        <v>6.837E-2</v>
      </c>
    </row>
    <row r="129" spans="1:8" x14ac:dyDescent="0.35">
      <c r="A129">
        <v>7.4829999999999994E-2</v>
      </c>
      <c r="B129">
        <v>9.9979999999999999E-2</v>
      </c>
      <c r="C129">
        <v>9.3100000000000002E-2</v>
      </c>
      <c r="D129">
        <v>9.8290000000000002E-2</v>
      </c>
      <c r="F129">
        <v>8.9980000000000004E-2</v>
      </c>
      <c r="H129">
        <v>6.837E-2</v>
      </c>
    </row>
    <row r="130" spans="1:8" x14ac:dyDescent="0.35">
      <c r="A130">
        <v>7.4819999999999998E-2</v>
      </c>
      <c r="B130">
        <v>9.98E-2</v>
      </c>
      <c r="C130">
        <v>9.2840000000000006E-2</v>
      </c>
      <c r="D130">
        <v>9.7949999999999995E-2</v>
      </c>
      <c r="F130">
        <v>8.9929999999999996E-2</v>
      </c>
      <c r="H130">
        <v>6.8010000000000001E-2</v>
      </c>
    </row>
    <row r="131" spans="1:8" x14ac:dyDescent="0.35">
      <c r="A131">
        <v>7.4690000000000006E-2</v>
      </c>
      <c r="B131">
        <v>9.962E-2</v>
      </c>
      <c r="C131">
        <v>9.282E-2</v>
      </c>
      <c r="D131">
        <v>9.7619999999999998E-2</v>
      </c>
      <c r="F131">
        <v>8.9889999999999998E-2</v>
      </c>
      <c r="H131">
        <v>6.7890000000000006E-2</v>
      </c>
    </row>
    <row r="132" spans="1:8" x14ac:dyDescent="0.35">
      <c r="A132">
        <v>7.4660000000000004E-2</v>
      </c>
      <c r="B132">
        <v>9.9570000000000006E-2</v>
      </c>
      <c r="C132">
        <v>9.282E-2</v>
      </c>
      <c r="D132">
        <v>9.4439999999999996E-2</v>
      </c>
      <c r="F132">
        <v>8.9499999999999996E-2</v>
      </c>
      <c r="H132">
        <v>6.7599999999999993E-2</v>
      </c>
    </row>
    <row r="133" spans="1:8" x14ac:dyDescent="0.35">
      <c r="A133">
        <v>7.4649999999999994E-2</v>
      </c>
      <c r="B133">
        <v>9.9339999999999998E-2</v>
      </c>
      <c r="C133">
        <v>9.2299999999999993E-2</v>
      </c>
      <c r="D133">
        <v>9.3049999999999994E-2</v>
      </c>
      <c r="F133">
        <v>8.8749999999999996E-2</v>
      </c>
      <c r="H133">
        <v>6.7540000000000003E-2</v>
      </c>
    </row>
    <row r="134" spans="1:8" x14ac:dyDescent="0.35">
      <c r="A134">
        <v>7.4579999999999994E-2</v>
      </c>
      <c r="B134">
        <v>9.869E-2</v>
      </c>
      <c r="C134">
        <v>9.2240000000000003E-2</v>
      </c>
      <c r="D134">
        <v>9.2429999999999998E-2</v>
      </c>
      <c r="F134">
        <v>8.8580000000000006E-2</v>
      </c>
      <c r="H134">
        <v>6.7250000000000004E-2</v>
      </c>
    </row>
    <row r="135" spans="1:8" x14ac:dyDescent="0.35">
      <c r="A135">
        <v>7.4490000000000001E-2</v>
      </c>
      <c r="B135">
        <v>9.8619999999999999E-2</v>
      </c>
      <c r="C135">
        <v>9.2189999999999994E-2</v>
      </c>
      <c r="D135">
        <v>9.1649999999999995E-2</v>
      </c>
      <c r="F135">
        <v>8.8099999999999998E-2</v>
      </c>
      <c r="H135">
        <v>6.7059999999999995E-2</v>
      </c>
    </row>
    <row r="136" spans="1:8" x14ac:dyDescent="0.35">
      <c r="A136">
        <v>7.4469999999999995E-2</v>
      </c>
      <c r="B136">
        <v>9.8530000000000006E-2</v>
      </c>
      <c r="C136">
        <v>9.1869999999999993E-2</v>
      </c>
      <c r="D136">
        <v>9.153E-2</v>
      </c>
      <c r="F136">
        <v>8.7900000000000006E-2</v>
      </c>
      <c r="H136">
        <v>6.6869999999999999E-2</v>
      </c>
    </row>
    <row r="137" spans="1:8" x14ac:dyDescent="0.35">
      <c r="A137">
        <v>7.4349999999999999E-2</v>
      </c>
      <c r="B137">
        <v>9.844E-2</v>
      </c>
      <c r="C137">
        <v>9.1800000000000007E-2</v>
      </c>
      <c r="D137">
        <v>9.0880000000000002E-2</v>
      </c>
      <c r="F137">
        <v>8.7650000000000006E-2</v>
      </c>
      <c r="H137">
        <v>6.6739999999999994E-2</v>
      </c>
    </row>
    <row r="138" spans="1:8" x14ac:dyDescent="0.35">
      <c r="A138">
        <v>7.4260000000000007E-2</v>
      </c>
      <c r="B138">
        <v>9.7970000000000002E-2</v>
      </c>
      <c r="C138">
        <v>9.1789999999999997E-2</v>
      </c>
      <c r="D138">
        <v>9.0719999999999995E-2</v>
      </c>
      <c r="F138">
        <v>8.7550000000000003E-2</v>
      </c>
      <c r="H138">
        <v>6.6430000000000003E-2</v>
      </c>
    </row>
    <row r="139" spans="1:8" x14ac:dyDescent="0.35">
      <c r="A139">
        <v>7.3499999999999996E-2</v>
      </c>
      <c r="B139">
        <v>9.7720000000000001E-2</v>
      </c>
      <c r="C139">
        <v>9.1749999999999998E-2</v>
      </c>
      <c r="D139">
        <v>8.967E-2</v>
      </c>
      <c r="F139">
        <v>8.7120000000000003E-2</v>
      </c>
      <c r="H139">
        <v>6.6360000000000002E-2</v>
      </c>
    </row>
    <row r="140" spans="1:8" x14ac:dyDescent="0.35">
      <c r="A140">
        <v>7.3330000000000006E-2</v>
      </c>
      <c r="B140">
        <v>9.758E-2</v>
      </c>
      <c r="C140">
        <v>9.1660000000000005E-2</v>
      </c>
      <c r="D140">
        <v>8.1600000000000006E-2</v>
      </c>
      <c r="F140">
        <v>8.6970000000000006E-2</v>
      </c>
      <c r="H140">
        <v>6.6110000000000002E-2</v>
      </c>
    </row>
    <row r="141" spans="1:8" x14ac:dyDescent="0.35">
      <c r="A141">
        <v>7.3200000000000001E-2</v>
      </c>
      <c r="B141">
        <v>9.7540000000000002E-2</v>
      </c>
      <c r="C141">
        <v>9.1079999999999994E-2</v>
      </c>
      <c r="D141">
        <v>7.8130000000000005E-2</v>
      </c>
      <c r="F141">
        <v>8.6679999999999993E-2</v>
      </c>
      <c r="H141">
        <v>6.6100000000000006E-2</v>
      </c>
    </row>
    <row r="142" spans="1:8" x14ac:dyDescent="0.35">
      <c r="A142">
        <v>7.3029999999999998E-2</v>
      </c>
      <c r="B142">
        <v>9.7519999999999996E-2</v>
      </c>
      <c r="C142">
        <v>9.0649999999999994E-2</v>
      </c>
      <c r="D142">
        <v>6.4899999999999999E-2</v>
      </c>
      <c r="F142">
        <v>8.6069999999999994E-2</v>
      </c>
      <c r="H142">
        <v>6.6070000000000004E-2</v>
      </c>
    </row>
    <row r="143" spans="1:8" x14ac:dyDescent="0.35">
      <c r="A143">
        <v>7.2739999999999999E-2</v>
      </c>
      <c r="B143">
        <v>9.7259999999999999E-2</v>
      </c>
      <c r="C143">
        <v>9.0590000000000004E-2</v>
      </c>
      <c r="F143">
        <v>8.6040000000000005E-2</v>
      </c>
      <c r="H143">
        <v>6.5909999999999996E-2</v>
      </c>
    </row>
    <row r="144" spans="1:8" x14ac:dyDescent="0.35">
      <c r="A144">
        <v>7.2590000000000002E-2</v>
      </c>
      <c r="B144">
        <v>9.6509999999999999E-2</v>
      </c>
      <c r="C144">
        <v>9.0380000000000002E-2</v>
      </c>
      <c r="F144">
        <v>8.5730000000000001E-2</v>
      </c>
      <c r="H144">
        <v>6.5839999999999996E-2</v>
      </c>
    </row>
    <row r="145" spans="1:8" x14ac:dyDescent="0.35">
      <c r="A145">
        <v>7.2539999999999993E-2</v>
      </c>
      <c r="B145">
        <v>9.6329999999999999E-2</v>
      </c>
      <c r="C145">
        <v>9.0149999999999994E-2</v>
      </c>
      <c r="F145">
        <v>8.5300000000000001E-2</v>
      </c>
      <c r="H145">
        <v>6.5759999999999999E-2</v>
      </c>
    </row>
    <row r="146" spans="1:8" x14ac:dyDescent="0.35">
      <c r="A146">
        <v>7.2480000000000003E-2</v>
      </c>
      <c r="B146">
        <v>9.5509999999999998E-2</v>
      </c>
      <c r="C146">
        <v>8.9789999999999995E-2</v>
      </c>
      <c r="F146">
        <v>8.5300000000000001E-2</v>
      </c>
      <c r="H146">
        <v>6.5720000000000001E-2</v>
      </c>
    </row>
    <row r="147" spans="1:8" x14ac:dyDescent="0.35">
      <c r="A147">
        <v>7.2410000000000002E-2</v>
      </c>
      <c r="B147">
        <v>9.5430000000000001E-2</v>
      </c>
      <c r="C147">
        <v>8.9429999999999996E-2</v>
      </c>
      <c r="F147">
        <v>8.4879999999999997E-2</v>
      </c>
      <c r="H147">
        <v>6.5629999999999994E-2</v>
      </c>
    </row>
    <row r="148" spans="1:8" x14ac:dyDescent="0.35">
      <c r="A148">
        <v>7.2389999999999996E-2</v>
      </c>
      <c r="B148">
        <v>9.5399999999999999E-2</v>
      </c>
      <c r="C148">
        <v>8.9109999999999995E-2</v>
      </c>
      <c r="F148">
        <v>8.4809999999999997E-2</v>
      </c>
      <c r="H148">
        <v>6.5600000000000006E-2</v>
      </c>
    </row>
    <row r="149" spans="1:8" x14ac:dyDescent="0.35">
      <c r="A149">
        <v>7.2249999999999995E-2</v>
      </c>
      <c r="B149">
        <v>9.4789999999999999E-2</v>
      </c>
      <c r="C149">
        <v>8.9080000000000006E-2</v>
      </c>
      <c r="F149">
        <v>8.473E-2</v>
      </c>
      <c r="H149">
        <v>6.5479999999999997E-2</v>
      </c>
    </row>
    <row r="150" spans="1:8" x14ac:dyDescent="0.35">
      <c r="A150">
        <v>7.2050000000000003E-2</v>
      </c>
      <c r="B150">
        <v>9.3780000000000002E-2</v>
      </c>
      <c r="C150">
        <v>8.8760000000000006E-2</v>
      </c>
      <c r="F150">
        <v>8.4209999999999993E-2</v>
      </c>
      <c r="H150">
        <v>6.4990000000000006E-2</v>
      </c>
    </row>
    <row r="151" spans="1:8" x14ac:dyDescent="0.35">
      <c r="A151">
        <v>7.1999999999999995E-2</v>
      </c>
      <c r="B151">
        <v>9.3420000000000003E-2</v>
      </c>
      <c r="C151">
        <v>8.8069999999999996E-2</v>
      </c>
      <c r="F151">
        <v>8.3830000000000002E-2</v>
      </c>
      <c r="H151">
        <v>6.4740000000000006E-2</v>
      </c>
    </row>
    <row r="152" spans="1:8" x14ac:dyDescent="0.35">
      <c r="A152">
        <v>7.1879999999999999E-2</v>
      </c>
      <c r="B152">
        <v>9.2359999999999998E-2</v>
      </c>
      <c r="C152">
        <v>8.7919999999999998E-2</v>
      </c>
      <c r="F152">
        <v>8.2909999999999998E-2</v>
      </c>
      <c r="H152">
        <v>6.4740000000000006E-2</v>
      </c>
    </row>
    <row r="153" spans="1:8" x14ac:dyDescent="0.35">
      <c r="A153">
        <v>7.1819999999999995E-2</v>
      </c>
      <c r="B153">
        <v>9.1999999999999998E-2</v>
      </c>
      <c r="C153">
        <v>8.7569999999999995E-2</v>
      </c>
      <c r="F153">
        <v>8.2809999999999995E-2</v>
      </c>
      <c r="H153">
        <v>6.454E-2</v>
      </c>
    </row>
    <row r="154" spans="1:8" x14ac:dyDescent="0.35">
      <c r="A154">
        <v>7.1379999999999999E-2</v>
      </c>
      <c r="B154">
        <v>9.1810000000000003E-2</v>
      </c>
      <c r="C154">
        <v>8.7540000000000007E-2</v>
      </c>
      <c r="F154">
        <v>8.2640000000000005E-2</v>
      </c>
      <c r="H154">
        <v>6.447E-2</v>
      </c>
    </row>
    <row r="155" spans="1:8" x14ac:dyDescent="0.35">
      <c r="A155">
        <v>7.109E-2</v>
      </c>
      <c r="B155">
        <v>9.1590000000000005E-2</v>
      </c>
      <c r="C155">
        <v>8.7459999999999996E-2</v>
      </c>
      <c r="F155">
        <v>8.1769999999999995E-2</v>
      </c>
      <c r="H155">
        <v>6.4460000000000003E-2</v>
      </c>
    </row>
    <row r="156" spans="1:8" x14ac:dyDescent="0.35">
      <c r="A156">
        <v>7.0940000000000003E-2</v>
      </c>
      <c r="B156">
        <v>9.0880000000000002E-2</v>
      </c>
      <c r="C156">
        <v>8.745E-2</v>
      </c>
      <c r="F156">
        <v>8.0850000000000005E-2</v>
      </c>
      <c r="H156">
        <v>6.4009999999999997E-2</v>
      </c>
    </row>
    <row r="157" spans="1:8" x14ac:dyDescent="0.35">
      <c r="A157">
        <v>7.0819999999999994E-2</v>
      </c>
      <c r="B157">
        <v>9.042E-2</v>
      </c>
      <c r="C157">
        <v>8.7440000000000004E-2</v>
      </c>
      <c r="F157">
        <v>8.0600000000000005E-2</v>
      </c>
      <c r="H157">
        <v>6.3589999999999994E-2</v>
      </c>
    </row>
    <row r="158" spans="1:8" x14ac:dyDescent="0.35">
      <c r="A158">
        <v>7.0739999999999997E-2</v>
      </c>
      <c r="B158">
        <v>8.9969999999999994E-2</v>
      </c>
      <c r="C158">
        <v>8.7099999999999997E-2</v>
      </c>
      <c r="F158">
        <v>7.8369999999999995E-2</v>
      </c>
      <c r="H158">
        <v>6.3570000000000002E-2</v>
      </c>
    </row>
    <row r="159" spans="1:8" x14ac:dyDescent="0.35">
      <c r="A159">
        <v>7.0010000000000003E-2</v>
      </c>
      <c r="B159">
        <v>8.8679999999999995E-2</v>
      </c>
      <c r="C159">
        <v>8.6349999999999996E-2</v>
      </c>
      <c r="F159">
        <v>7.8030000000000002E-2</v>
      </c>
      <c r="H159">
        <v>6.3500000000000001E-2</v>
      </c>
    </row>
    <row r="160" spans="1:8" x14ac:dyDescent="0.35">
      <c r="A160">
        <v>6.9889999999999994E-2</v>
      </c>
      <c r="B160">
        <v>8.591E-2</v>
      </c>
      <c r="C160">
        <v>8.6199999999999999E-2</v>
      </c>
      <c r="F160">
        <v>7.7399999999999997E-2</v>
      </c>
      <c r="H160">
        <v>6.3390000000000002E-2</v>
      </c>
    </row>
    <row r="161" spans="1:8" x14ac:dyDescent="0.35">
      <c r="A161">
        <v>6.9690000000000002E-2</v>
      </c>
      <c r="B161">
        <v>8.4809999999999997E-2</v>
      </c>
      <c r="C161">
        <v>8.6110000000000006E-2</v>
      </c>
      <c r="F161">
        <v>7.7340000000000006E-2</v>
      </c>
      <c r="H161">
        <v>6.3259999999999997E-2</v>
      </c>
    </row>
    <row r="162" spans="1:8" x14ac:dyDescent="0.35">
      <c r="A162">
        <v>6.9360000000000005E-2</v>
      </c>
      <c r="B162">
        <v>8.3400000000000002E-2</v>
      </c>
      <c r="C162">
        <v>8.5529999999999995E-2</v>
      </c>
      <c r="F162">
        <v>6.8400000000000002E-2</v>
      </c>
      <c r="H162">
        <v>6.3140000000000002E-2</v>
      </c>
    </row>
    <row r="163" spans="1:8" x14ac:dyDescent="0.35">
      <c r="A163">
        <v>6.9110000000000005E-2</v>
      </c>
      <c r="B163">
        <v>8.2640000000000005E-2</v>
      </c>
      <c r="C163">
        <v>8.5040000000000004E-2</v>
      </c>
      <c r="H163">
        <v>6.2839999999999993E-2</v>
      </c>
    </row>
    <row r="164" spans="1:8" x14ac:dyDescent="0.35">
      <c r="A164">
        <v>6.9070000000000006E-2</v>
      </c>
      <c r="B164">
        <v>8.0780000000000005E-2</v>
      </c>
      <c r="C164">
        <v>8.4570000000000006E-2</v>
      </c>
      <c r="H164">
        <v>6.2719999999999998E-2</v>
      </c>
    </row>
    <row r="165" spans="1:8" x14ac:dyDescent="0.35">
      <c r="A165">
        <v>6.8769999999999998E-2</v>
      </c>
      <c r="B165">
        <v>7.4590000000000004E-2</v>
      </c>
      <c r="C165">
        <v>8.4440000000000001E-2</v>
      </c>
      <c r="H165">
        <v>6.2630000000000005E-2</v>
      </c>
    </row>
    <row r="166" spans="1:8" x14ac:dyDescent="0.35">
      <c r="A166">
        <v>6.8250000000000005E-2</v>
      </c>
      <c r="C166">
        <v>8.344E-2</v>
      </c>
      <c r="H166">
        <v>6.2590000000000007E-2</v>
      </c>
    </row>
    <row r="167" spans="1:8" x14ac:dyDescent="0.35">
      <c r="A167">
        <v>6.7460000000000006E-2</v>
      </c>
      <c r="C167">
        <v>8.3400000000000002E-2</v>
      </c>
      <c r="H167">
        <v>6.2190000000000002E-2</v>
      </c>
    </row>
    <row r="168" spans="1:8" x14ac:dyDescent="0.35">
      <c r="A168">
        <v>6.7449999999999996E-2</v>
      </c>
      <c r="C168">
        <v>8.3299999999999999E-2</v>
      </c>
      <c r="H168">
        <v>6.2149999999999997E-2</v>
      </c>
    </row>
    <row r="169" spans="1:8" x14ac:dyDescent="0.35">
      <c r="A169">
        <v>6.7250000000000004E-2</v>
      </c>
      <c r="C169">
        <v>8.2869999999999999E-2</v>
      </c>
      <c r="H169">
        <v>6.1769999999999999E-2</v>
      </c>
    </row>
    <row r="170" spans="1:8" x14ac:dyDescent="0.35">
      <c r="A170">
        <v>6.7080000000000001E-2</v>
      </c>
      <c r="C170">
        <v>8.2580000000000001E-2</v>
      </c>
      <c r="H170">
        <v>6.1749999999999999E-2</v>
      </c>
    </row>
    <row r="171" spans="1:8" x14ac:dyDescent="0.35">
      <c r="A171">
        <v>6.6650000000000001E-2</v>
      </c>
      <c r="C171">
        <v>8.1290000000000001E-2</v>
      </c>
      <c r="H171">
        <v>6.1499999999999999E-2</v>
      </c>
    </row>
    <row r="172" spans="1:8" x14ac:dyDescent="0.35">
      <c r="A172">
        <v>6.59E-2</v>
      </c>
      <c r="C172">
        <v>7.979E-2</v>
      </c>
      <c r="H172">
        <v>6.0810000000000003E-2</v>
      </c>
    </row>
    <row r="173" spans="1:8" x14ac:dyDescent="0.35">
      <c r="A173">
        <v>6.5629999999999994E-2</v>
      </c>
      <c r="C173">
        <v>7.9600000000000004E-2</v>
      </c>
      <c r="H173">
        <v>6.0780000000000001E-2</v>
      </c>
    </row>
    <row r="174" spans="1:8" x14ac:dyDescent="0.35">
      <c r="A174">
        <v>6.5259999999999999E-2</v>
      </c>
      <c r="C174">
        <v>7.8969999999999999E-2</v>
      </c>
      <c r="H174">
        <v>5.9760000000000001E-2</v>
      </c>
    </row>
    <row r="175" spans="1:8" x14ac:dyDescent="0.35">
      <c r="A175">
        <v>6.5189999999999998E-2</v>
      </c>
      <c r="C175">
        <v>7.8229999999999994E-2</v>
      </c>
      <c r="H175">
        <v>5.9630000000000002E-2</v>
      </c>
    </row>
    <row r="176" spans="1:8" x14ac:dyDescent="0.35">
      <c r="A176">
        <v>6.5119999999999997E-2</v>
      </c>
      <c r="C176">
        <v>7.8189999999999996E-2</v>
      </c>
      <c r="H176">
        <v>5.9569999999999998E-2</v>
      </c>
    </row>
    <row r="177" spans="1:8" x14ac:dyDescent="0.35">
      <c r="A177">
        <v>6.5079999999999999E-2</v>
      </c>
      <c r="C177">
        <v>7.7670000000000003E-2</v>
      </c>
      <c r="H177">
        <v>5.935E-2</v>
      </c>
    </row>
    <row r="178" spans="1:8" x14ac:dyDescent="0.35">
      <c r="A178">
        <v>6.4979999999999996E-2</v>
      </c>
      <c r="C178">
        <v>7.739E-2</v>
      </c>
      <c r="H178">
        <v>5.9330000000000001E-2</v>
      </c>
    </row>
    <row r="179" spans="1:8" x14ac:dyDescent="0.35">
      <c r="A179">
        <v>6.4909999999999995E-2</v>
      </c>
      <c r="C179">
        <v>7.6770000000000005E-2</v>
      </c>
      <c r="H179">
        <v>5.9290000000000002E-2</v>
      </c>
    </row>
    <row r="180" spans="1:8" x14ac:dyDescent="0.35">
      <c r="A180">
        <v>6.3939999999999997E-2</v>
      </c>
      <c r="C180">
        <v>7.6730000000000007E-2</v>
      </c>
      <c r="H180">
        <v>5.8630000000000002E-2</v>
      </c>
    </row>
    <row r="181" spans="1:8" x14ac:dyDescent="0.35">
      <c r="A181">
        <v>6.386E-2</v>
      </c>
      <c r="C181">
        <v>7.6369999999999993E-2</v>
      </c>
      <c r="H181">
        <v>5.842E-2</v>
      </c>
    </row>
    <row r="182" spans="1:8" x14ac:dyDescent="0.35">
      <c r="A182">
        <v>6.3829999999999998E-2</v>
      </c>
      <c r="C182">
        <v>7.5840000000000005E-2</v>
      </c>
      <c r="H182">
        <v>5.8279999999999998E-2</v>
      </c>
    </row>
    <row r="183" spans="1:8" x14ac:dyDescent="0.35">
      <c r="A183">
        <v>6.3390000000000002E-2</v>
      </c>
      <c r="C183">
        <v>7.3910000000000003E-2</v>
      </c>
      <c r="H183">
        <v>5.8259999999999999E-2</v>
      </c>
    </row>
    <row r="184" spans="1:8" x14ac:dyDescent="0.35">
      <c r="A184">
        <v>6.2649999999999997E-2</v>
      </c>
      <c r="C184">
        <v>7.331E-2</v>
      </c>
      <c r="H184">
        <v>5.8099999999999999E-2</v>
      </c>
    </row>
    <row r="185" spans="1:8" x14ac:dyDescent="0.35">
      <c r="A185">
        <v>6.1929999999999999E-2</v>
      </c>
      <c r="C185">
        <v>7.3120000000000004E-2</v>
      </c>
      <c r="H185">
        <v>5.756E-2</v>
      </c>
    </row>
    <row r="186" spans="1:8" x14ac:dyDescent="0.35">
      <c r="A186">
        <v>6.0859999999999997E-2</v>
      </c>
      <c r="C186">
        <v>7.2330000000000005E-2</v>
      </c>
      <c r="H186">
        <v>5.7140000000000003E-2</v>
      </c>
    </row>
    <row r="187" spans="1:8" x14ac:dyDescent="0.35">
      <c r="A187">
        <v>5.901E-2</v>
      </c>
      <c r="C187">
        <v>7.1790000000000007E-2</v>
      </c>
      <c r="H187">
        <v>5.6730000000000003E-2</v>
      </c>
    </row>
    <row r="188" spans="1:8" x14ac:dyDescent="0.35">
      <c r="A188">
        <v>5.8599999999999999E-2</v>
      </c>
      <c r="C188">
        <v>7.0790000000000006E-2</v>
      </c>
      <c r="H188">
        <v>5.6090000000000001E-2</v>
      </c>
    </row>
    <row r="189" spans="1:8" x14ac:dyDescent="0.35">
      <c r="A189">
        <v>5.8549999999999998E-2</v>
      </c>
      <c r="C189">
        <v>6.9139999999999993E-2</v>
      </c>
      <c r="H189">
        <v>5.5079999999999997E-2</v>
      </c>
    </row>
    <row r="190" spans="1:8" x14ac:dyDescent="0.35">
      <c r="A190">
        <v>5.8009999999999999E-2</v>
      </c>
      <c r="C190">
        <v>6.8890000000000007E-2</v>
      </c>
      <c r="H190">
        <v>5.4080000000000003E-2</v>
      </c>
    </row>
    <row r="191" spans="1:8" x14ac:dyDescent="0.35">
      <c r="A191">
        <v>5.7709999999999997E-2</v>
      </c>
      <c r="C191">
        <v>6.8419999999999995E-2</v>
      </c>
      <c r="H191">
        <v>5.3060000000000003E-2</v>
      </c>
    </row>
    <row r="192" spans="1:8" x14ac:dyDescent="0.35">
      <c r="A192">
        <v>5.7709999999999997E-2</v>
      </c>
      <c r="C192">
        <v>6.7720000000000002E-2</v>
      </c>
      <c r="H192">
        <v>5.2819999999999999E-2</v>
      </c>
    </row>
    <row r="193" spans="1:8" x14ac:dyDescent="0.35">
      <c r="A193">
        <v>5.7430000000000002E-2</v>
      </c>
      <c r="C193">
        <v>6.6059999999999994E-2</v>
      </c>
      <c r="H193">
        <v>5.2729999999999999E-2</v>
      </c>
    </row>
    <row r="194" spans="1:8" x14ac:dyDescent="0.35">
      <c r="A194">
        <v>5.6899999999999999E-2</v>
      </c>
      <c r="H194">
        <v>5.2470000000000003E-2</v>
      </c>
    </row>
    <row r="195" spans="1:8" x14ac:dyDescent="0.35">
      <c r="A195">
        <v>4.7559999999999998E-2</v>
      </c>
      <c r="H195">
        <v>5.2069999999999998E-2</v>
      </c>
    </row>
    <row r="196" spans="1:8" x14ac:dyDescent="0.35">
      <c r="H196">
        <v>5.1670000000000001E-2</v>
      </c>
    </row>
    <row r="197" spans="1:8" x14ac:dyDescent="0.35">
      <c r="H197">
        <v>5.1159999999999997E-2</v>
      </c>
    </row>
    <row r="198" spans="1:8" x14ac:dyDescent="0.35">
      <c r="H198">
        <v>5.1159999999999997E-2</v>
      </c>
    </row>
    <row r="199" spans="1:8" x14ac:dyDescent="0.35">
      <c r="H199">
        <v>5.0540000000000002E-2</v>
      </c>
    </row>
    <row r="200" spans="1:8" x14ac:dyDescent="0.35">
      <c r="H200">
        <v>5.0040000000000001E-2</v>
      </c>
    </row>
    <row r="201" spans="1:8" x14ac:dyDescent="0.35">
      <c r="H201">
        <v>4.5769999999999998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BCA62-633C-4D85-9BB3-7DA7FB9DF373}">
  <dimension ref="B2:F10"/>
  <sheetViews>
    <sheetView tabSelected="1" workbookViewId="0">
      <selection activeCell="B9" sqref="B9"/>
    </sheetView>
  </sheetViews>
  <sheetFormatPr defaultRowHeight="14.5" x14ac:dyDescent="0.35"/>
  <sheetData>
    <row r="2" spans="2:6" x14ac:dyDescent="0.35">
      <c r="C2" t="s">
        <v>33</v>
      </c>
      <c r="D2" t="s">
        <v>34</v>
      </c>
      <c r="E2" t="s">
        <v>35</v>
      </c>
      <c r="F2" t="s">
        <v>36</v>
      </c>
    </row>
    <row r="3" spans="2:6" x14ac:dyDescent="0.35">
      <c r="C3">
        <f>78/79</f>
        <v>0.98734177215189878</v>
      </c>
      <c r="D3">
        <f>67/79</f>
        <v>0.84810126582278478</v>
      </c>
      <c r="E3">
        <f>55/69</f>
        <v>0.79710144927536231</v>
      </c>
      <c r="F3">
        <f>65/66</f>
        <v>0.98484848484848486</v>
      </c>
    </row>
    <row r="4" spans="2:6" x14ac:dyDescent="0.35">
      <c r="C4">
        <f>48/55</f>
        <v>0.87272727272727268</v>
      </c>
      <c r="D4">
        <f>52/70</f>
        <v>0.74285714285714288</v>
      </c>
      <c r="E4">
        <f>52/66</f>
        <v>0.78787878787878785</v>
      </c>
      <c r="F4">
        <f>59/59</f>
        <v>1</v>
      </c>
    </row>
    <row r="5" spans="2:6" x14ac:dyDescent="0.35">
      <c r="C5">
        <f>57/68</f>
        <v>0.83823529411764708</v>
      </c>
      <c r="D5">
        <f>54/64</f>
        <v>0.84375</v>
      </c>
      <c r="E5">
        <f>52/67</f>
        <v>0.77611940298507465</v>
      </c>
      <c r="F5">
        <f>60/64</f>
        <v>0.9375</v>
      </c>
    </row>
    <row r="6" spans="2:6" x14ac:dyDescent="0.35">
      <c r="C6">
        <f>67/68</f>
        <v>0.98529411764705888</v>
      </c>
      <c r="D6">
        <f>57/67</f>
        <v>0.85074626865671643</v>
      </c>
      <c r="E6">
        <f>50/68</f>
        <v>0.73529411764705888</v>
      </c>
      <c r="F6">
        <f>56/61</f>
        <v>0.91803278688524592</v>
      </c>
    </row>
    <row r="7" spans="2:6" x14ac:dyDescent="0.35">
      <c r="C7">
        <f>63/67</f>
        <v>0.94029850746268662</v>
      </c>
      <c r="D7">
        <f>62/84</f>
        <v>0.73809523809523814</v>
      </c>
      <c r="E7">
        <f>52/70</f>
        <v>0.74285714285714288</v>
      </c>
      <c r="F7">
        <f>67/68</f>
        <v>0.98529411764705888</v>
      </c>
    </row>
    <row r="8" spans="2:6" x14ac:dyDescent="0.35">
      <c r="C8">
        <f>68/85</f>
        <v>0.8</v>
      </c>
      <c r="D8">
        <f>66/83</f>
        <v>0.79518072289156627</v>
      </c>
      <c r="E8">
        <f>57/72</f>
        <v>0.79166666666666663</v>
      </c>
      <c r="F8">
        <f>53/59</f>
        <v>0.89830508474576276</v>
      </c>
    </row>
    <row r="9" spans="2:6" x14ac:dyDescent="0.35">
      <c r="B9" s="1" t="s">
        <v>37</v>
      </c>
      <c r="C9" s="1">
        <f>AVERAGE(C3:C8)</f>
        <v>0.90398282735109392</v>
      </c>
      <c r="D9" s="1">
        <f t="shared" ref="D9:F9" si="0">AVERAGE(D3:D8)</f>
        <v>0.80312177305390808</v>
      </c>
      <c r="E9" s="1">
        <f t="shared" si="0"/>
        <v>0.77181959455168225</v>
      </c>
      <c r="F9" s="1">
        <f t="shared" si="0"/>
        <v>0.95399674568775872</v>
      </c>
    </row>
    <row r="10" spans="2:6" x14ac:dyDescent="0.35">
      <c r="B10" s="1"/>
      <c r="C10" s="1">
        <f t="shared" ref="C10:F10" si="1">STDEV(C3:C8)</f>
        <v>7.8728831357920095E-2</v>
      </c>
      <c r="D10" s="1">
        <f t="shared" si="1"/>
        <v>5.2659731019281342E-2</v>
      </c>
      <c r="E10" s="1">
        <f t="shared" si="1"/>
        <v>2.6390902083697636E-2</v>
      </c>
      <c r="F10" s="1">
        <f t="shared" si="1"/>
        <v>4.174868802161495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BD81A-888F-4A80-A98D-A9C84B8676FA}">
  <dimension ref="A1:C261"/>
  <sheetViews>
    <sheetView workbookViewId="0"/>
  </sheetViews>
  <sheetFormatPr defaultRowHeight="14.5" x14ac:dyDescent="0.35"/>
  <sheetData>
    <row r="1" spans="1:3" x14ac:dyDescent="0.35">
      <c r="A1" t="s">
        <v>0</v>
      </c>
      <c r="B1" t="s">
        <v>6</v>
      </c>
      <c r="C1" t="s">
        <v>7</v>
      </c>
    </row>
    <row r="2" spans="1:3" x14ac:dyDescent="0.35">
      <c r="A2">
        <v>1.99312</v>
      </c>
      <c r="B2">
        <v>2.0518200000000002</v>
      </c>
      <c r="C2">
        <v>2.3526699999999998</v>
      </c>
    </row>
    <row r="3" spans="1:3" x14ac:dyDescent="0.35">
      <c r="A3">
        <v>1.98811</v>
      </c>
      <c r="B3">
        <v>2.03451</v>
      </c>
      <c r="C3">
        <v>2.34212</v>
      </c>
    </row>
    <row r="4" spans="1:3" x14ac:dyDescent="0.35">
      <c r="A4">
        <v>1.98508</v>
      </c>
      <c r="B4">
        <v>2.0067599999999999</v>
      </c>
      <c r="C4">
        <v>2.3366899999999999</v>
      </c>
    </row>
    <row r="5" spans="1:3" x14ac:dyDescent="0.35">
      <c r="A5">
        <v>1.9772700000000001</v>
      </c>
      <c r="B5">
        <v>2.0023499999999999</v>
      </c>
      <c r="C5">
        <v>2.32145</v>
      </c>
    </row>
    <row r="6" spans="1:3" x14ac:dyDescent="0.35">
      <c r="A6">
        <v>1.97011</v>
      </c>
      <c r="B6">
        <v>1.9645900000000001</v>
      </c>
      <c r="C6">
        <v>2.2976999999999999</v>
      </c>
    </row>
    <row r="7" spans="1:3" x14ac:dyDescent="0.35">
      <c r="A7">
        <v>1.9695199999999999</v>
      </c>
      <c r="B7">
        <v>1.9609799999999999</v>
      </c>
      <c r="C7">
        <v>2.2752400000000002</v>
      </c>
    </row>
    <row r="8" spans="1:3" x14ac:dyDescent="0.35">
      <c r="A8">
        <v>1.9396</v>
      </c>
      <c r="B8">
        <v>1.95428</v>
      </c>
      <c r="C8">
        <v>2.2551700000000001</v>
      </c>
    </row>
    <row r="9" spans="1:3" x14ac:dyDescent="0.35">
      <c r="A9">
        <v>1.9389000000000001</v>
      </c>
      <c r="B9">
        <v>1.9444600000000001</v>
      </c>
      <c r="C9">
        <v>2.2298</v>
      </c>
    </row>
    <row r="10" spans="1:3" x14ac:dyDescent="0.35">
      <c r="A10">
        <v>1.93292</v>
      </c>
      <c r="B10">
        <v>1.93068</v>
      </c>
      <c r="C10">
        <v>2.22743</v>
      </c>
    </row>
    <row r="11" spans="1:3" x14ac:dyDescent="0.35">
      <c r="A11">
        <v>1.92838</v>
      </c>
      <c r="B11">
        <v>1.92733</v>
      </c>
      <c r="C11">
        <v>2.2137199999999999</v>
      </c>
    </row>
    <row r="12" spans="1:3" x14ac:dyDescent="0.35">
      <c r="A12">
        <v>1.91604</v>
      </c>
      <c r="B12">
        <v>1.9248700000000001</v>
      </c>
      <c r="C12">
        <v>2.2094</v>
      </c>
    </row>
    <row r="13" spans="1:3" x14ac:dyDescent="0.35">
      <c r="A13">
        <v>1.9127799999999999</v>
      </c>
      <c r="B13">
        <v>1.9096200000000001</v>
      </c>
      <c r="C13">
        <v>2.1957800000000001</v>
      </c>
    </row>
    <row r="14" spans="1:3" x14ac:dyDescent="0.35">
      <c r="A14">
        <v>1.90768</v>
      </c>
      <c r="B14">
        <v>1.9053199999999999</v>
      </c>
      <c r="C14">
        <v>2.1947299999999998</v>
      </c>
    </row>
    <row r="15" spans="1:3" x14ac:dyDescent="0.35">
      <c r="A15">
        <v>1.9058999999999999</v>
      </c>
      <c r="B15">
        <v>1.9045099999999999</v>
      </c>
      <c r="C15">
        <v>2.1901000000000002</v>
      </c>
    </row>
    <row r="16" spans="1:3" x14ac:dyDescent="0.35">
      <c r="A16">
        <v>1.9004399999999999</v>
      </c>
      <c r="B16">
        <v>1.8940600000000001</v>
      </c>
      <c r="C16">
        <v>2.1898499999999999</v>
      </c>
    </row>
    <row r="17" spans="1:3" x14ac:dyDescent="0.35">
      <c r="A17">
        <v>1.8983099999999999</v>
      </c>
      <c r="B17">
        <v>1.8908700000000001</v>
      </c>
      <c r="C17">
        <v>2.1825299999999999</v>
      </c>
    </row>
    <row r="18" spans="1:3" x14ac:dyDescent="0.35">
      <c r="A18">
        <v>1.89564</v>
      </c>
      <c r="B18">
        <v>1.8774900000000001</v>
      </c>
      <c r="C18">
        <v>2.1671900000000002</v>
      </c>
    </row>
    <row r="19" spans="1:3" x14ac:dyDescent="0.35">
      <c r="A19">
        <v>1.8927499999999999</v>
      </c>
      <c r="B19">
        <v>1.87226</v>
      </c>
      <c r="C19">
        <v>2.1658900000000001</v>
      </c>
    </row>
    <row r="20" spans="1:3" x14ac:dyDescent="0.35">
      <c r="A20">
        <v>1.89198</v>
      </c>
      <c r="B20">
        <v>1.87161</v>
      </c>
      <c r="C20">
        <v>2.1649500000000002</v>
      </c>
    </row>
    <row r="21" spans="1:3" x14ac:dyDescent="0.35">
      <c r="A21">
        <v>1.8809</v>
      </c>
      <c r="B21">
        <v>1.8662799999999999</v>
      </c>
      <c r="C21">
        <v>2.1642000000000001</v>
      </c>
    </row>
    <row r="22" spans="1:3" x14ac:dyDescent="0.35">
      <c r="A22">
        <v>1.87782</v>
      </c>
      <c r="B22">
        <v>1.86331</v>
      </c>
      <c r="C22">
        <v>2.1615500000000001</v>
      </c>
    </row>
    <row r="23" spans="1:3" x14ac:dyDescent="0.35">
      <c r="A23">
        <v>1.85697</v>
      </c>
      <c r="B23">
        <v>1.8584099999999999</v>
      </c>
      <c r="C23">
        <v>2.1550500000000001</v>
      </c>
    </row>
    <row r="24" spans="1:3" x14ac:dyDescent="0.35">
      <c r="A24">
        <v>1.85459</v>
      </c>
      <c r="B24">
        <v>1.8563000000000001</v>
      </c>
      <c r="C24">
        <v>2.15333</v>
      </c>
    </row>
    <row r="25" spans="1:3" x14ac:dyDescent="0.35">
      <c r="A25">
        <v>1.85127</v>
      </c>
      <c r="B25">
        <v>1.8551500000000001</v>
      </c>
      <c r="C25">
        <v>2.1526800000000001</v>
      </c>
    </row>
    <row r="26" spans="1:3" x14ac:dyDescent="0.35">
      <c r="A26">
        <v>1.8426899999999999</v>
      </c>
      <c r="B26">
        <v>1.8547400000000001</v>
      </c>
      <c r="C26">
        <v>2.1507900000000002</v>
      </c>
    </row>
    <row r="27" spans="1:3" x14ac:dyDescent="0.35">
      <c r="A27">
        <v>1.84108</v>
      </c>
      <c r="B27">
        <v>1.85046</v>
      </c>
      <c r="C27">
        <v>2.1483400000000001</v>
      </c>
    </row>
    <row r="28" spans="1:3" x14ac:dyDescent="0.35">
      <c r="A28">
        <v>1.8389</v>
      </c>
      <c r="B28">
        <v>1.8422799999999999</v>
      </c>
      <c r="C28">
        <v>2.1481400000000002</v>
      </c>
    </row>
    <row r="29" spans="1:3" x14ac:dyDescent="0.35">
      <c r="A29">
        <v>1.8359799999999999</v>
      </c>
      <c r="B29">
        <v>1.83619</v>
      </c>
      <c r="C29">
        <v>2.1465000000000001</v>
      </c>
    </row>
    <row r="30" spans="1:3" x14ac:dyDescent="0.35">
      <c r="A30">
        <v>1.8353999999999999</v>
      </c>
      <c r="B30">
        <v>1.8307100000000001</v>
      </c>
      <c r="C30">
        <v>2.14473</v>
      </c>
    </row>
    <row r="31" spans="1:3" x14ac:dyDescent="0.35">
      <c r="A31">
        <v>1.8342000000000001</v>
      </c>
      <c r="B31">
        <v>1.8294999999999999</v>
      </c>
      <c r="C31">
        <v>2.1430600000000002</v>
      </c>
    </row>
    <row r="32" spans="1:3" x14ac:dyDescent="0.35">
      <c r="A32">
        <v>1.8296399999999999</v>
      </c>
      <c r="B32">
        <v>1.82575</v>
      </c>
      <c r="C32">
        <v>2.1409500000000001</v>
      </c>
    </row>
    <row r="33" spans="1:3" x14ac:dyDescent="0.35">
      <c r="A33">
        <v>1.8289299999999999</v>
      </c>
      <c r="B33">
        <v>1.8230900000000001</v>
      </c>
      <c r="C33">
        <v>2.14011</v>
      </c>
    </row>
    <row r="34" spans="1:3" x14ac:dyDescent="0.35">
      <c r="A34">
        <v>1.82647</v>
      </c>
      <c r="B34">
        <v>1.8224800000000001</v>
      </c>
      <c r="C34">
        <v>2.1385000000000001</v>
      </c>
    </row>
    <row r="35" spans="1:3" x14ac:dyDescent="0.35">
      <c r="A35">
        <v>1.8252900000000001</v>
      </c>
      <c r="B35">
        <v>1.82026</v>
      </c>
      <c r="C35">
        <v>2.1320399999999999</v>
      </c>
    </row>
    <row r="36" spans="1:3" x14ac:dyDescent="0.35">
      <c r="A36">
        <v>1.82518</v>
      </c>
      <c r="B36">
        <v>1.8180799999999999</v>
      </c>
      <c r="C36">
        <v>2.1303100000000001</v>
      </c>
    </row>
    <row r="37" spans="1:3" x14ac:dyDescent="0.35">
      <c r="A37">
        <v>1.8245</v>
      </c>
      <c r="B37">
        <v>1.8158399999999999</v>
      </c>
      <c r="C37">
        <v>2.1070500000000001</v>
      </c>
    </row>
    <row r="38" spans="1:3" x14ac:dyDescent="0.35">
      <c r="A38">
        <v>1.82121</v>
      </c>
      <c r="B38">
        <v>1.81237</v>
      </c>
      <c r="C38">
        <v>2.1027499999999999</v>
      </c>
    </row>
    <row r="39" spans="1:3" x14ac:dyDescent="0.35">
      <c r="A39">
        <v>1.82097</v>
      </c>
      <c r="B39">
        <v>1.8091299999999999</v>
      </c>
      <c r="C39">
        <v>2.10256</v>
      </c>
    </row>
    <row r="40" spans="1:3" x14ac:dyDescent="0.35">
      <c r="A40">
        <v>1.82023</v>
      </c>
      <c r="B40">
        <v>1.8074399999999999</v>
      </c>
      <c r="C40">
        <v>2.0961699999999999</v>
      </c>
    </row>
    <row r="41" spans="1:3" x14ac:dyDescent="0.35">
      <c r="A41">
        <v>1.8160000000000001</v>
      </c>
      <c r="B41">
        <v>1.8011299999999999</v>
      </c>
      <c r="C41">
        <v>2.0929899999999999</v>
      </c>
    </row>
    <row r="42" spans="1:3" x14ac:dyDescent="0.35">
      <c r="A42">
        <v>1.8105500000000001</v>
      </c>
      <c r="B42">
        <v>1.79922</v>
      </c>
      <c r="C42">
        <v>2.0852599999999999</v>
      </c>
    </row>
    <row r="43" spans="1:3" x14ac:dyDescent="0.35">
      <c r="A43">
        <v>1.80803</v>
      </c>
      <c r="B43">
        <v>1.7989200000000001</v>
      </c>
      <c r="C43">
        <v>2.0841599999999998</v>
      </c>
    </row>
    <row r="44" spans="1:3" x14ac:dyDescent="0.35">
      <c r="A44">
        <v>1.80443</v>
      </c>
      <c r="B44">
        <v>1.7969200000000001</v>
      </c>
      <c r="C44">
        <v>2.0831400000000002</v>
      </c>
    </row>
    <row r="45" spans="1:3" x14ac:dyDescent="0.35">
      <c r="A45">
        <v>1.8035000000000001</v>
      </c>
      <c r="B45">
        <v>1.7895300000000001</v>
      </c>
      <c r="C45">
        <v>2.07944</v>
      </c>
    </row>
    <row r="46" spans="1:3" x14ac:dyDescent="0.35">
      <c r="A46">
        <v>1.8033399999999999</v>
      </c>
      <c r="B46">
        <v>1.78837</v>
      </c>
      <c r="C46">
        <v>2.0786899999999999</v>
      </c>
    </row>
    <row r="47" spans="1:3" x14ac:dyDescent="0.35">
      <c r="A47">
        <v>1.8011600000000001</v>
      </c>
      <c r="B47">
        <v>1.78775</v>
      </c>
      <c r="C47">
        <v>2.0785999999999998</v>
      </c>
    </row>
    <row r="48" spans="1:3" x14ac:dyDescent="0.35">
      <c r="A48">
        <v>1.8006899999999999</v>
      </c>
      <c r="B48">
        <v>1.7854699999999999</v>
      </c>
      <c r="C48">
        <v>2.0765799999999999</v>
      </c>
    </row>
    <row r="49" spans="1:3" x14ac:dyDescent="0.35">
      <c r="A49">
        <v>1.8002199999999999</v>
      </c>
      <c r="B49">
        <v>1.77854</v>
      </c>
      <c r="C49">
        <v>2.0750700000000002</v>
      </c>
    </row>
    <row r="50" spans="1:3" x14ac:dyDescent="0.35">
      <c r="A50">
        <v>1.7992699999999999</v>
      </c>
      <c r="B50">
        <v>1.77396</v>
      </c>
      <c r="C50">
        <v>2.0722999999999998</v>
      </c>
    </row>
    <row r="51" spans="1:3" x14ac:dyDescent="0.35">
      <c r="A51">
        <v>1.79423</v>
      </c>
      <c r="B51">
        <v>1.77311</v>
      </c>
      <c r="C51">
        <v>2.0722100000000001</v>
      </c>
    </row>
    <row r="52" spans="1:3" x14ac:dyDescent="0.35">
      <c r="A52">
        <v>1.79417</v>
      </c>
      <c r="B52">
        <v>1.764</v>
      </c>
      <c r="C52">
        <v>2.07036</v>
      </c>
    </row>
    <row r="53" spans="1:3" x14ac:dyDescent="0.35">
      <c r="A53">
        <v>1.7929900000000001</v>
      </c>
      <c r="B53">
        <v>1.75434</v>
      </c>
      <c r="C53">
        <v>2.0696599999999998</v>
      </c>
    </row>
    <row r="54" spans="1:3" x14ac:dyDescent="0.35">
      <c r="A54">
        <v>1.79064</v>
      </c>
      <c r="B54">
        <v>1.75234</v>
      </c>
      <c r="C54">
        <v>2.0676700000000001</v>
      </c>
    </row>
    <row r="55" spans="1:3" x14ac:dyDescent="0.35">
      <c r="A55">
        <v>1.7889600000000001</v>
      </c>
      <c r="B55">
        <v>1.74108</v>
      </c>
      <c r="C55">
        <v>2.0573299999999999</v>
      </c>
    </row>
    <row r="56" spans="1:3" x14ac:dyDescent="0.35">
      <c r="A56">
        <v>1.78783</v>
      </c>
      <c r="B56">
        <v>1.7386900000000001</v>
      </c>
      <c r="C56">
        <v>2.0508999999999999</v>
      </c>
    </row>
    <row r="57" spans="1:3" x14ac:dyDescent="0.35">
      <c r="A57">
        <v>1.78694</v>
      </c>
      <c r="B57">
        <v>1.73421</v>
      </c>
      <c r="C57">
        <v>2.0505800000000001</v>
      </c>
    </row>
    <row r="58" spans="1:3" x14ac:dyDescent="0.35">
      <c r="A58">
        <v>1.7863199999999999</v>
      </c>
      <c r="B58">
        <v>1.73061</v>
      </c>
      <c r="C58">
        <v>2.0455399999999999</v>
      </c>
    </row>
    <row r="59" spans="1:3" x14ac:dyDescent="0.35">
      <c r="A59">
        <v>1.7843100000000001</v>
      </c>
      <c r="B59">
        <v>1.7260500000000001</v>
      </c>
      <c r="C59">
        <v>2.0405000000000002</v>
      </c>
    </row>
    <row r="60" spans="1:3" x14ac:dyDescent="0.35">
      <c r="A60">
        <v>1.7835099999999999</v>
      </c>
      <c r="B60">
        <v>1.72583</v>
      </c>
      <c r="C60">
        <v>2.0395599999999998</v>
      </c>
    </row>
    <row r="61" spans="1:3" x14ac:dyDescent="0.35">
      <c r="A61">
        <v>1.7824</v>
      </c>
      <c r="B61">
        <v>1.72462</v>
      </c>
      <c r="C61">
        <v>2.0364</v>
      </c>
    </row>
    <row r="62" spans="1:3" x14ac:dyDescent="0.35">
      <c r="A62">
        <v>1.7789600000000001</v>
      </c>
      <c r="B62">
        <v>1.72298</v>
      </c>
      <c r="C62">
        <v>2.0363799999999999</v>
      </c>
    </row>
    <row r="63" spans="1:3" x14ac:dyDescent="0.35">
      <c r="A63">
        <v>1.77854</v>
      </c>
      <c r="B63">
        <v>1.7190300000000001</v>
      </c>
      <c r="C63">
        <v>2.036</v>
      </c>
    </row>
    <row r="64" spans="1:3" x14ac:dyDescent="0.35">
      <c r="A64">
        <v>1.77772</v>
      </c>
      <c r="B64">
        <v>1.7165900000000001</v>
      </c>
      <c r="C64">
        <v>2.0357500000000002</v>
      </c>
    </row>
    <row r="65" spans="1:3" x14ac:dyDescent="0.35">
      <c r="A65">
        <v>1.77722</v>
      </c>
      <c r="B65">
        <v>1.71624</v>
      </c>
      <c r="C65">
        <v>2.0291399999999999</v>
      </c>
    </row>
    <row r="66" spans="1:3" x14ac:dyDescent="0.35">
      <c r="A66">
        <v>1.7747599999999999</v>
      </c>
      <c r="B66">
        <v>1.71594</v>
      </c>
      <c r="C66">
        <v>2.0255100000000001</v>
      </c>
    </row>
    <row r="67" spans="1:3" x14ac:dyDescent="0.35">
      <c r="A67">
        <v>1.7722500000000001</v>
      </c>
      <c r="B67">
        <v>1.7154100000000001</v>
      </c>
      <c r="C67">
        <v>2.02474</v>
      </c>
    </row>
    <row r="68" spans="1:3" x14ac:dyDescent="0.35">
      <c r="A68">
        <v>1.7697099999999999</v>
      </c>
      <c r="B68">
        <v>1.7065600000000001</v>
      </c>
      <c r="C68">
        <v>2.0230199999999998</v>
      </c>
    </row>
    <row r="69" spans="1:3" x14ac:dyDescent="0.35">
      <c r="A69">
        <v>1.766</v>
      </c>
      <c r="B69">
        <v>1.7014199999999999</v>
      </c>
      <c r="C69">
        <v>2.0209100000000002</v>
      </c>
    </row>
    <row r="70" spans="1:3" x14ac:dyDescent="0.35">
      <c r="A70">
        <v>1.7640400000000001</v>
      </c>
      <c r="B70">
        <v>1.6903900000000001</v>
      </c>
      <c r="C70">
        <v>2.0205600000000001</v>
      </c>
    </row>
    <row r="71" spans="1:3" x14ac:dyDescent="0.35">
      <c r="A71">
        <v>1.76389</v>
      </c>
      <c r="B71">
        <v>1.6896500000000001</v>
      </c>
      <c r="C71">
        <v>2.0161600000000002</v>
      </c>
    </row>
    <row r="72" spans="1:3" x14ac:dyDescent="0.35">
      <c r="A72">
        <v>1.7623500000000001</v>
      </c>
      <c r="B72">
        <v>1.68747</v>
      </c>
      <c r="C72">
        <v>2.0156800000000001</v>
      </c>
    </row>
    <row r="73" spans="1:3" x14ac:dyDescent="0.35">
      <c r="A73">
        <v>1.76176</v>
      </c>
      <c r="B73">
        <v>1.6868099999999999</v>
      </c>
      <c r="C73">
        <v>2.0140099999999999</v>
      </c>
    </row>
    <row r="74" spans="1:3" x14ac:dyDescent="0.35">
      <c r="A74">
        <v>1.7582800000000001</v>
      </c>
      <c r="B74">
        <v>1.68533</v>
      </c>
      <c r="C74">
        <v>2.0109900000000001</v>
      </c>
    </row>
    <row r="75" spans="1:3" x14ac:dyDescent="0.35">
      <c r="A75">
        <v>1.7543500000000001</v>
      </c>
      <c r="B75">
        <v>1.6740200000000001</v>
      </c>
      <c r="C75">
        <v>2.0084900000000001</v>
      </c>
    </row>
    <row r="76" spans="1:3" x14ac:dyDescent="0.35">
      <c r="A76">
        <v>1.74874</v>
      </c>
      <c r="B76">
        <v>1.67242</v>
      </c>
      <c r="C76">
        <v>2.0041799999999999</v>
      </c>
    </row>
    <row r="77" spans="1:3" x14ac:dyDescent="0.35">
      <c r="A77">
        <v>1.7459100000000001</v>
      </c>
      <c r="B77">
        <v>1.66208</v>
      </c>
      <c r="C77">
        <v>2.0039600000000002</v>
      </c>
    </row>
    <row r="78" spans="1:3" x14ac:dyDescent="0.35">
      <c r="A78">
        <v>1.74549</v>
      </c>
      <c r="B78">
        <v>1.6610199999999999</v>
      </c>
      <c r="C78">
        <v>2.00258</v>
      </c>
    </row>
    <row r="79" spans="1:3" x14ac:dyDescent="0.35">
      <c r="A79">
        <v>1.7454099999999999</v>
      </c>
      <c r="B79">
        <v>1.65395</v>
      </c>
      <c r="C79">
        <v>1.99864</v>
      </c>
    </row>
    <row r="80" spans="1:3" x14ac:dyDescent="0.35">
      <c r="A80">
        <v>1.7450600000000001</v>
      </c>
      <c r="B80">
        <v>1.64977</v>
      </c>
      <c r="C80">
        <v>1.9961800000000001</v>
      </c>
    </row>
    <row r="81" spans="1:3" x14ac:dyDescent="0.35">
      <c r="A81">
        <v>1.7355799999999999</v>
      </c>
      <c r="B81">
        <v>1.63744</v>
      </c>
      <c r="C81">
        <v>1.99332</v>
      </c>
    </row>
    <row r="82" spans="1:3" x14ac:dyDescent="0.35">
      <c r="A82">
        <v>1.7355100000000001</v>
      </c>
      <c r="B82">
        <v>1.6154999999999999</v>
      </c>
      <c r="C82">
        <v>1.99065</v>
      </c>
    </row>
    <row r="83" spans="1:3" x14ac:dyDescent="0.35">
      <c r="A83">
        <v>1.7349000000000001</v>
      </c>
      <c r="B83">
        <v>1.59782</v>
      </c>
      <c r="C83">
        <v>1.9818899999999999</v>
      </c>
    </row>
    <row r="84" spans="1:3" x14ac:dyDescent="0.35">
      <c r="A84">
        <v>1.7342299999999999</v>
      </c>
      <c r="B84">
        <v>1.5773900000000001</v>
      </c>
      <c r="C84">
        <v>1.9817899999999999</v>
      </c>
    </row>
    <row r="85" spans="1:3" x14ac:dyDescent="0.35">
      <c r="A85">
        <v>1.72946</v>
      </c>
      <c r="B85">
        <v>1.5631600000000001</v>
      </c>
      <c r="C85">
        <v>1.9721200000000001</v>
      </c>
    </row>
    <row r="86" spans="1:3" x14ac:dyDescent="0.35">
      <c r="A86">
        <v>1.7291700000000001</v>
      </c>
      <c r="B86" t="s">
        <v>5</v>
      </c>
      <c r="C86">
        <v>1.9718800000000001</v>
      </c>
    </row>
    <row r="87" spans="1:3" x14ac:dyDescent="0.35">
      <c r="A87">
        <v>1.72763</v>
      </c>
      <c r="C87">
        <v>1.97149</v>
      </c>
    </row>
    <row r="88" spans="1:3" x14ac:dyDescent="0.35">
      <c r="A88">
        <v>1.72746</v>
      </c>
      <c r="C88">
        <v>1.96926</v>
      </c>
    </row>
    <row r="89" spans="1:3" x14ac:dyDescent="0.35">
      <c r="A89">
        <v>1.72746</v>
      </c>
      <c r="C89">
        <v>1.96594</v>
      </c>
    </row>
    <row r="90" spans="1:3" x14ac:dyDescent="0.35">
      <c r="A90">
        <v>1.7259</v>
      </c>
      <c r="C90">
        <v>1.9652099999999999</v>
      </c>
    </row>
    <row r="91" spans="1:3" x14ac:dyDescent="0.35">
      <c r="A91">
        <v>1.7201500000000001</v>
      </c>
      <c r="C91">
        <v>1.9604299999999999</v>
      </c>
    </row>
    <row r="92" spans="1:3" x14ac:dyDescent="0.35">
      <c r="A92">
        <v>1.7197800000000001</v>
      </c>
      <c r="C92">
        <v>1.9561599999999999</v>
      </c>
    </row>
    <row r="93" spans="1:3" x14ac:dyDescent="0.35">
      <c r="A93">
        <v>1.7160899999999999</v>
      </c>
      <c r="C93">
        <v>1.95381</v>
      </c>
    </row>
    <row r="94" spans="1:3" x14ac:dyDescent="0.35">
      <c r="A94">
        <v>1.7085600000000001</v>
      </c>
      <c r="C94">
        <v>1.9515499999999999</v>
      </c>
    </row>
    <row r="95" spans="1:3" x14ac:dyDescent="0.35">
      <c r="A95">
        <v>1.7078899999999999</v>
      </c>
      <c r="C95">
        <v>1.94797</v>
      </c>
    </row>
    <row r="96" spans="1:3" x14ac:dyDescent="0.35">
      <c r="A96">
        <v>1.7077</v>
      </c>
      <c r="C96">
        <v>1.9476500000000001</v>
      </c>
    </row>
    <row r="97" spans="1:3" x14ac:dyDescent="0.35">
      <c r="A97">
        <v>1.7057899999999999</v>
      </c>
      <c r="C97">
        <v>1.9447300000000001</v>
      </c>
    </row>
    <row r="98" spans="1:3" x14ac:dyDescent="0.35">
      <c r="A98">
        <v>1.7056100000000001</v>
      </c>
      <c r="C98">
        <v>1.9412799999999999</v>
      </c>
    </row>
    <row r="99" spans="1:3" x14ac:dyDescent="0.35">
      <c r="A99">
        <v>1.70495</v>
      </c>
      <c r="C99">
        <v>1.93994</v>
      </c>
    </row>
    <row r="100" spans="1:3" x14ac:dyDescent="0.35">
      <c r="A100">
        <v>1.7045300000000001</v>
      </c>
      <c r="C100">
        <v>1.9393800000000001</v>
      </c>
    </row>
    <row r="101" spans="1:3" x14ac:dyDescent="0.35">
      <c r="A101">
        <v>1.7045300000000001</v>
      </c>
      <c r="C101">
        <v>1.93804</v>
      </c>
    </row>
    <row r="102" spans="1:3" x14ac:dyDescent="0.35">
      <c r="A102">
        <v>1.7026600000000001</v>
      </c>
      <c r="C102">
        <v>1.93451</v>
      </c>
    </row>
    <row r="103" spans="1:3" x14ac:dyDescent="0.35">
      <c r="A103">
        <v>1.70163</v>
      </c>
      <c r="C103">
        <v>1.93242</v>
      </c>
    </row>
    <row r="104" spans="1:3" x14ac:dyDescent="0.35">
      <c r="A104">
        <v>1.6999200000000001</v>
      </c>
      <c r="C104">
        <v>1.9309799999999999</v>
      </c>
    </row>
    <row r="105" spans="1:3" x14ac:dyDescent="0.35">
      <c r="A105">
        <v>1.6977</v>
      </c>
      <c r="C105">
        <v>1.9277500000000001</v>
      </c>
    </row>
    <row r="106" spans="1:3" x14ac:dyDescent="0.35">
      <c r="A106">
        <v>1.6957899999999999</v>
      </c>
      <c r="C106">
        <v>1.9228000000000001</v>
      </c>
    </row>
    <row r="107" spans="1:3" x14ac:dyDescent="0.35">
      <c r="A107">
        <v>1.6955100000000001</v>
      </c>
      <c r="C107">
        <v>1.9226700000000001</v>
      </c>
    </row>
    <row r="108" spans="1:3" x14ac:dyDescent="0.35">
      <c r="A108">
        <v>1.69486</v>
      </c>
      <c r="C108">
        <v>1.92015</v>
      </c>
    </row>
    <row r="109" spans="1:3" x14ac:dyDescent="0.35">
      <c r="A109">
        <v>1.69452</v>
      </c>
      <c r="C109">
        <v>1.91753</v>
      </c>
    </row>
    <row r="110" spans="1:3" x14ac:dyDescent="0.35">
      <c r="A110">
        <v>1.69407</v>
      </c>
      <c r="C110">
        <v>1.9163699999999999</v>
      </c>
    </row>
    <row r="111" spans="1:3" x14ac:dyDescent="0.35">
      <c r="A111">
        <v>1.69319</v>
      </c>
      <c r="C111">
        <v>1.9157200000000001</v>
      </c>
    </row>
    <row r="112" spans="1:3" x14ac:dyDescent="0.35">
      <c r="A112">
        <v>1.69017</v>
      </c>
      <c r="C112">
        <v>1.9118599999999999</v>
      </c>
    </row>
    <row r="113" spans="1:3" x14ac:dyDescent="0.35">
      <c r="A113">
        <v>1.68858</v>
      </c>
      <c r="C113">
        <v>1.9115800000000001</v>
      </c>
    </row>
    <row r="114" spans="1:3" x14ac:dyDescent="0.35">
      <c r="A114">
        <v>1.6864399999999999</v>
      </c>
      <c r="C114">
        <v>1.9030199999999999</v>
      </c>
    </row>
    <row r="115" spans="1:3" x14ac:dyDescent="0.35">
      <c r="A115">
        <v>1.6859599999999999</v>
      </c>
      <c r="C115">
        <v>1.9017999999999999</v>
      </c>
    </row>
    <row r="116" spans="1:3" x14ac:dyDescent="0.35">
      <c r="A116">
        <v>1.68587</v>
      </c>
      <c r="C116">
        <v>1.9007000000000001</v>
      </c>
    </row>
    <row r="117" spans="1:3" x14ac:dyDescent="0.35">
      <c r="A117">
        <v>1.6854499999999999</v>
      </c>
      <c r="C117">
        <v>1.89991</v>
      </c>
    </row>
    <row r="118" spans="1:3" x14ac:dyDescent="0.35">
      <c r="A118">
        <v>1.6832800000000001</v>
      </c>
      <c r="C118">
        <v>1.89944</v>
      </c>
    </row>
    <row r="119" spans="1:3" x14ac:dyDescent="0.35">
      <c r="A119">
        <v>1.6830799999999999</v>
      </c>
      <c r="C119">
        <v>1.8931199999999999</v>
      </c>
    </row>
    <row r="120" spans="1:3" x14ac:dyDescent="0.35">
      <c r="A120">
        <v>1.6776899999999999</v>
      </c>
      <c r="C120">
        <v>1.88178</v>
      </c>
    </row>
    <row r="121" spans="1:3" x14ac:dyDescent="0.35">
      <c r="A121">
        <v>1.6764699999999999</v>
      </c>
      <c r="C121">
        <v>1.8790500000000001</v>
      </c>
    </row>
    <row r="122" spans="1:3" x14ac:dyDescent="0.35">
      <c r="A122">
        <v>1.6752400000000001</v>
      </c>
      <c r="C122">
        <v>1.8770500000000001</v>
      </c>
    </row>
    <row r="123" spans="1:3" x14ac:dyDescent="0.35">
      <c r="A123">
        <v>1.67466</v>
      </c>
      <c r="C123">
        <v>1.8704400000000001</v>
      </c>
    </row>
    <row r="124" spans="1:3" x14ac:dyDescent="0.35">
      <c r="A124">
        <v>1.67438</v>
      </c>
      <c r="C124">
        <v>1.8702000000000001</v>
      </c>
    </row>
    <row r="125" spans="1:3" x14ac:dyDescent="0.35">
      <c r="A125">
        <v>1.67299</v>
      </c>
      <c r="C125">
        <v>1.86944</v>
      </c>
    </row>
    <row r="126" spans="1:3" x14ac:dyDescent="0.35">
      <c r="A126">
        <v>1.6729099999999999</v>
      </c>
      <c r="C126">
        <v>1.8689499999999999</v>
      </c>
    </row>
    <row r="127" spans="1:3" x14ac:dyDescent="0.35">
      <c r="A127">
        <v>1.66978</v>
      </c>
      <c r="C127">
        <v>1.8647400000000001</v>
      </c>
    </row>
    <row r="128" spans="1:3" x14ac:dyDescent="0.35">
      <c r="A128">
        <v>1.66805</v>
      </c>
      <c r="C128">
        <v>1.8413999999999999</v>
      </c>
    </row>
    <row r="129" spans="1:3" x14ac:dyDescent="0.35">
      <c r="A129">
        <v>1.6639299999999999</v>
      </c>
      <c r="C129">
        <v>1.8387800000000001</v>
      </c>
    </row>
    <row r="130" spans="1:3" x14ac:dyDescent="0.35">
      <c r="A130">
        <v>1.6621999999999999</v>
      </c>
      <c r="C130">
        <v>1.8333600000000001</v>
      </c>
    </row>
    <row r="131" spans="1:3" x14ac:dyDescent="0.35">
      <c r="A131">
        <v>1.6608400000000001</v>
      </c>
      <c r="C131">
        <v>1.8298099999999999</v>
      </c>
    </row>
    <row r="132" spans="1:3" x14ac:dyDescent="0.35">
      <c r="A132">
        <v>1.6599900000000001</v>
      </c>
      <c r="C132">
        <v>1.8283</v>
      </c>
    </row>
    <row r="133" spans="1:3" x14ac:dyDescent="0.35">
      <c r="A133">
        <v>1.6597999999999999</v>
      </c>
      <c r="C133">
        <v>1.8280099999999999</v>
      </c>
    </row>
    <row r="134" spans="1:3" x14ac:dyDescent="0.35">
      <c r="A134">
        <v>1.6597200000000001</v>
      </c>
      <c r="C134">
        <v>1.8278399999999999</v>
      </c>
    </row>
    <row r="135" spans="1:3" x14ac:dyDescent="0.35">
      <c r="A135">
        <v>1.65856</v>
      </c>
      <c r="C135">
        <v>1.82664</v>
      </c>
    </row>
    <row r="136" spans="1:3" x14ac:dyDescent="0.35">
      <c r="A136">
        <v>1.65754</v>
      </c>
      <c r="C136">
        <v>1.8252900000000001</v>
      </c>
    </row>
    <row r="137" spans="1:3" x14ac:dyDescent="0.35">
      <c r="A137">
        <v>1.6573100000000001</v>
      </c>
      <c r="C137">
        <v>1.8232600000000001</v>
      </c>
    </row>
    <row r="138" spans="1:3" x14ac:dyDescent="0.35">
      <c r="A138">
        <v>1.6568499999999999</v>
      </c>
      <c r="C138">
        <v>1.8229299999999999</v>
      </c>
    </row>
    <row r="139" spans="1:3" x14ac:dyDescent="0.35">
      <c r="A139">
        <v>1.65665</v>
      </c>
      <c r="C139">
        <v>1.8197099999999999</v>
      </c>
    </row>
    <row r="140" spans="1:3" x14ac:dyDescent="0.35">
      <c r="A140">
        <v>1.6548400000000001</v>
      </c>
      <c r="C140">
        <v>1.8190900000000001</v>
      </c>
    </row>
    <row r="141" spans="1:3" x14ac:dyDescent="0.35">
      <c r="A141">
        <v>1.6543000000000001</v>
      </c>
      <c r="C141">
        <v>1.81315</v>
      </c>
    </row>
    <row r="142" spans="1:3" x14ac:dyDescent="0.35">
      <c r="A142">
        <v>1.6525700000000001</v>
      </c>
      <c r="C142">
        <v>1.8126899999999999</v>
      </c>
    </row>
    <row r="143" spans="1:3" x14ac:dyDescent="0.35">
      <c r="A143">
        <v>1.6507400000000001</v>
      </c>
      <c r="C143">
        <v>1.8126500000000001</v>
      </c>
    </row>
    <row r="144" spans="1:3" x14ac:dyDescent="0.35">
      <c r="A144">
        <v>1.6499299999999999</v>
      </c>
      <c r="C144">
        <v>1.8076000000000001</v>
      </c>
    </row>
    <row r="145" spans="1:3" x14ac:dyDescent="0.35">
      <c r="A145">
        <v>1.6481600000000001</v>
      </c>
      <c r="C145">
        <v>1.80728</v>
      </c>
    </row>
    <row r="146" spans="1:3" x14ac:dyDescent="0.35">
      <c r="A146">
        <v>1.64577</v>
      </c>
      <c r="C146">
        <v>1.8007599999999999</v>
      </c>
    </row>
    <row r="147" spans="1:3" x14ac:dyDescent="0.35">
      <c r="A147">
        <v>1.645</v>
      </c>
      <c r="C147">
        <v>1.79067</v>
      </c>
    </row>
    <row r="148" spans="1:3" x14ac:dyDescent="0.35">
      <c r="A148">
        <v>1.6446799999999999</v>
      </c>
      <c r="C148">
        <v>1.7823500000000001</v>
      </c>
    </row>
    <row r="149" spans="1:3" x14ac:dyDescent="0.35">
      <c r="A149">
        <v>1.64273</v>
      </c>
      <c r="C149">
        <v>1.77512</v>
      </c>
    </row>
    <row r="150" spans="1:3" x14ac:dyDescent="0.35">
      <c r="A150">
        <v>1.6426799999999999</v>
      </c>
      <c r="C150">
        <v>1.7742500000000001</v>
      </c>
    </row>
    <row r="151" spans="1:3" x14ac:dyDescent="0.35">
      <c r="A151">
        <v>1.6397299999999999</v>
      </c>
      <c r="C151">
        <v>1.7712600000000001</v>
      </c>
    </row>
    <row r="152" spans="1:3" x14ac:dyDescent="0.35">
      <c r="A152">
        <v>1.63941</v>
      </c>
      <c r="C152">
        <v>1.7678799999999999</v>
      </c>
    </row>
    <row r="153" spans="1:3" x14ac:dyDescent="0.35">
      <c r="A153">
        <v>1.6393599999999999</v>
      </c>
      <c r="C153">
        <v>1.7662</v>
      </c>
    </row>
    <row r="154" spans="1:3" x14ac:dyDescent="0.35">
      <c r="A154">
        <v>1.6390499999999999</v>
      </c>
      <c r="C154">
        <v>1.7644</v>
      </c>
    </row>
    <row r="155" spans="1:3" x14ac:dyDescent="0.35">
      <c r="A155">
        <v>1.63737</v>
      </c>
      <c r="C155">
        <v>1.7632099999999999</v>
      </c>
    </row>
    <row r="156" spans="1:3" x14ac:dyDescent="0.35">
      <c r="A156">
        <v>1.6369800000000001</v>
      </c>
      <c r="C156">
        <v>1.7612000000000001</v>
      </c>
    </row>
    <row r="157" spans="1:3" x14ac:dyDescent="0.35">
      <c r="A157">
        <v>1.6369400000000001</v>
      </c>
      <c r="C157">
        <v>1.7582100000000001</v>
      </c>
    </row>
    <row r="158" spans="1:3" x14ac:dyDescent="0.35">
      <c r="A158">
        <v>1.6345700000000001</v>
      </c>
      <c r="C158">
        <v>1.7578100000000001</v>
      </c>
    </row>
    <row r="159" spans="1:3" x14ac:dyDescent="0.35">
      <c r="A159">
        <v>1.6341000000000001</v>
      </c>
      <c r="C159">
        <v>1.7491699999999999</v>
      </c>
    </row>
    <row r="160" spans="1:3" x14ac:dyDescent="0.35">
      <c r="A160">
        <v>1.6336900000000001</v>
      </c>
      <c r="C160">
        <v>1.74837</v>
      </c>
    </row>
    <row r="161" spans="1:3" x14ac:dyDescent="0.35">
      <c r="A161">
        <v>1.63297</v>
      </c>
      <c r="C161">
        <v>1.74776</v>
      </c>
    </row>
    <row r="162" spans="1:3" x14ac:dyDescent="0.35">
      <c r="A162">
        <v>1.63188</v>
      </c>
      <c r="C162">
        <v>1.7432000000000001</v>
      </c>
    </row>
    <row r="163" spans="1:3" x14ac:dyDescent="0.35">
      <c r="A163">
        <v>1.6312500000000001</v>
      </c>
      <c r="C163">
        <v>1.7415499999999999</v>
      </c>
    </row>
    <row r="164" spans="1:3" x14ac:dyDescent="0.35">
      <c r="A164">
        <v>1.6310199999999999</v>
      </c>
      <c r="C164">
        <v>1.7402200000000001</v>
      </c>
    </row>
    <row r="165" spans="1:3" x14ac:dyDescent="0.35">
      <c r="A165">
        <v>1.62663</v>
      </c>
      <c r="C165">
        <v>1.7385299999999999</v>
      </c>
    </row>
    <row r="166" spans="1:3" x14ac:dyDescent="0.35">
      <c r="A166">
        <v>1.62646</v>
      </c>
      <c r="C166">
        <v>1.73492</v>
      </c>
    </row>
    <row r="167" spans="1:3" x14ac:dyDescent="0.35">
      <c r="A167">
        <v>1.6262799999999999</v>
      </c>
      <c r="C167">
        <v>1.7342299999999999</v>
      </c>
    </row>
    <row r="168" spans="1:3" x14ac:dyDescent="0.35">
      <c r="A168">
        <v>1.62459</v>
      </c>
      <c r="C168">
        <v>1.7267999999999999</v>
      </c>
    </row>
    <row r="169" spans="1:3" x14ac:dyDescent="0.35">
      <c r="A169">
        <v>1.6225700000000001</v>
      </c>
      <c r="C169">
        <v>1.72356</v>
      </c>
    </row>
    <row r="170" spans="1:3" x14ac:dyDescent="0.35">
      <c r="A170">
        <v>1.6222399999999999</v>
      </c>
      <c r="C170">
        <v>1.7186300000000001</v>
      </c>
    </row>
    <row r="171" spans="1:3" x14ac:dyDescent="0.35">
      <c r="A171">
        <v>1.62185</v>
      </c>
      <c r="C171">
        <v>1.70486</v>
      </c>
    </row>
    <row r="172" spans="1:3" x14ac:dyDescent="0.35">
      <c r="A172">
        <v>1.61687</v>
      </c>
      <c r="C172">
        <v>1.68577</v>
      </c>
    </row>
    <row r="173" spans="1:3" x14ac:dyDescent="0.35">
      <c r="A173">
        <v>1.61633</v>
      </c>
      <c r="C173">
        <v>1.6839</v>
      </c>
    </row>
    <row r="174" spans="1:3" x14ac:dyDescent="0.35">
      <c r="A174">
        <v>1.6161799999999999</v>
      </c>
      <c r="C174">
        <v>1.6668000000000001</v>
      </c>
    </row>
    <row r="175" spans="1:3" x14ac:dyDescent="0.35">
      <c r="A175">
        <v>1.6160000000000001</v>
      </c>
      <c r="C175">
        <v>1.6473100000000001</v>
      </c>
    </row>
    <row r="176" spans="1:3" x14ac:dyDescent="0.35">
      <c r="A176">
        <v>1.61496</v>
      </c>
      <c r="C176">
        <v>1.6218399999999999</v>
      </c>
    </row>
    <row r="177" spans="1:3" x14ac:dyDescent="0.35">
      <c r="A177">
        <v>1.61256</v>
      </c>
      <c r="C177">
        <v>1.6052999999999999</v>
      </c>
    </row>
    <row r="178" spans="1:3" x14ac:dyDescent="0.35">
      <c r="A178">
        <v>1.61216</v>
      </c>
      <c r="C178">
        <v>1.58562</v>
      </c>
    </row>
    <row r="179" spans="1:3" x14ac:dyDescent="0.35">
      <c r="A179">
        <v>1.6089500000000001</v>
      </c>
      <c r="C179" t="s">
        <v>5</v>
      </c>
    </row>
    <row r="180" spans="1:3" x14ac:dyDescent="0.35">
      <c r="A180">
        <v>1.60778</v>
      </c>
      <c r="C180" t="s">
        <v>5</v>
      </c>
    </row>
    <row r="181" spans="1:3" x14ac:dyDescent="0.35">
      <c r="A181">
        <v>1.6068100000000001</v>
      </c>
      <c r="C181" t="s">
        <v>5</v>
      </c>
    </row>
    <row r="182" spans="1:3" x14ac:dyDescent="0.35">
      <c r="A182">
        <v>1.6057600000000001</v>
      </c>
    </row>
    <row r="183" spans="1:3" x14ac:dyDescent="0.35">
      <c r="A183">
        <v>1.6055600000000001</v>
      </c>
    </row>
    <row r="184" spans="1:3" x14ac:dyDescent="0.35">
      <c r="A184">
        <v>1.6052599999999999</v>
      </c>
    </row>
    <row r="185" spans="1:3" x14ac:dyDescent="0.35">
      <c r="A185">
        <v>1.6051200000000001</v>
      </c>
    </row>
    <row r="186" spans="1:3" x14ac:dyDescent="0.35">
      <c r="A186">
        <v>1.6025499999999999</v>
      </c>
    </row>
    <row r="187" spans="1:3" x14ac:dyDescent="0.35">
      <c r="A187">
        <v>1.6019000000000001</v>
      </c>
    </row>
    <row r="188" spans="1:3" x14ac:dyDescent="0.35">
      <c r="A188">
        <v>1.6018699999999999</v>
      </c>
    </row>
    <row r="189" spans="1:3" x14ac:dyDescent="0.35">
      <c r="A189">
        <v>1.60023</v>
      </c>
    </row>
    <row r="190" spans="1:3" x14ac:dyDescent="0.35">
      <c r="A190">
        <v>1.59951</v>
      </c>
    </row>
    <row r="191" spans="1:3" x14ac:dyDescent="0.35">
      <c r="A191">
        <v>1.59941</v>
      </c>
    </row>
    <row r="192" spans="1:3" x14ac:dyDescent="0.35">
      <c r="A192">
        <v>1.5986800000000001</v>
      </c>
    </row>
    <row r="193" spans="1:1" x14ac:dyDescent="0.35">
      <c r="A193">
        <v>1.5986</v>
      </c>
    </row>
    <row r="194" spans="1:1" x14ac:dyDescent="0.35">
      <c r="A194">
        <v>1.5983700000000001</v>
      </c>
    </row>
    <row r="195" spans="1:1" x14ac:dyDescent="0.35">
      <c r="A195">
        <v>1.5980399999999999</v>
      </c>
    </row>
    <row r="196" spans="1:1" x14ac:dyDescent="0.35">
      <c r="A196">
        <v>1.5962700000000001</v>
      </c>
    </row>
    <row r="197" spans="1:1" x14ac:dyDescent="0.35">
      <c r="A197">
        <v>1.59582</v>
      </c>
    </row>
    <row r="198" spans="1:1" x14ac:dyDescent="0.35">
      <c r="A198">
        <v>1.5948199999999999</v>
      </c>
    </row>
    <row r="199" spans="1:1" x14ac:dyDescent="0.35">
      <c r="A199">
        <v>1.5943099999999999</v>
      </c>
    </row>
    <row r="200" spans="1:1" x14ac:dyDescent="0.35">
      <c r="A200">
        <v>1.59043</v>
      </c>
    </row>
    <row r="201" spans="1:1" x14ac:dyDescent="0.35">
      <c r="A201">
        <v>1.58979</v>
      </c>
    </row>
    <row r="202" spans="1:1" x14ac:dyDescent="0.35">
      <c r="A202">
        <v>1.58667</v>
      </c>
    </row>
    <row r="203" spans="1:1" x14ac:dyDescent="0.35">
      <c r="A203">
        <v>1.58572</v>
      </c>
    </row>
    <row r="204" spans="1:1" x14ac:dyDescent="0.35">
      <c r="A204">
        <v>1.5838000000000001</v>
      </c>
    </row>
    <row r="205" spans="1:1" x14ac:dyDescent="0.35">
      <c r="A205">
        <v>1.58361</v>
      </c>
    </row>
    <row r="206" spans="1:1" x14ac:dyDescent="0.35">
      <c r="A206">
        <v>1.58117</v>
      </c>
    </row>
    <row r="207" spans="1:1" x14ac:dyDescent="0.35">
      <c r="A207">
        <v>1.5775399999999999</v>
      </c>
    </row>
    <row r="208" spans="1:1" x14ac:dyDescent="0.35">
      <c r="A208">
        <v>1.5758399999999999</v>
      </c>
    </row>
    <row r="209" spans="1:1" x14ac:dyDescent="0.35">
      <c r="A209">
        <v>1.57542</v>
      </c>
    </row>
    <row r="210" spans="1:1" x14ac:dyDescent="0.35">
      <c r="A210">
        <v>1.5750200000000001</v>
      </c>
    </row>
    <row r="211" spans="1:1" x14ac:dyDescent="0.35">
      <c r="A211">
        <v>1.57375</v>
      </c>
    </row>
    <row r="212" spans="1:1" x14ac:dyDescent="0.35">
      <c r="A212">
        <v>1.5724</v>
      </c>
    </row>
    <row r="213" spans="1:1" x14ac:dyDescent="0.35">
      <c r="A213">
        <v>1.57145</v>
      </c>
    </row>
    <row r="214" spans="1:1" x14ac:dyDescent="0.35">
      <c r="A214">
        <v>1.5693900000000001</v>
      </c>
    </row>
    <row r="215" spans="1:1" x14ac:dyDescent="0.35">
      <c r="A215">
        <v>1.5692999999999999</v>
      </c>
    </row>
    <row r="216" spans="1:1" x14ac:dyDescent="0.35">
      <c r="A216">
        <v>1.5681799999999999</v>
      </c>
    </row>
    <row r="217" spans="1:1" x14ac:dyDescent="0.35">
      <c r="A217">
        <v>1.5660000000000001</v>
      </c>
    </row>
    <row r="218" spans="1:1" x14ac:dyDescent="0.35">
      <c r="A218">
        <v>1.5648</v>
      </c>
    </row>
    <row r="219" spans="1:1" x14ac:dyDescent="0.35">
      <c r="A219">
        <v>1.56426</v>
      </c>
    </row>
    <row r="220" spans="1:1" x14ac:dyDescent="0.35">
      <c r="A220">
        <v>1.5558399999999999</v>
      </c>
    </row>
    <row r="221" spans="1:1" x14ac:dyDescent="0.35">
      <c r="A221">
        <v>1.5542199999999999</v>
      </c>
    </row>
    <row r="222" spans="1:1" x14ac:dyDescent="0.35">
      <c r="A222">
        <v>1.55067</v>
      </c>
    </row>
    <row r="223" spans="1:1" x14ac:dyDescent="0.35">
      <c r="A223">
        <v>1.5482400000000001</v>
      </c>
    </row>
    <row r="224" spans="1:1" x14ac:dyDescent="0.35">
      <c r="A224">
        <v>1.5477300000000001</v>
      </c>
    </row>
    <row r="225" spans="1:1" x14ac:dyDescent="0.35">
      <c r="A225">
        <v>1.54359</v>
      </c>
    </row>
    <row r="226" spans="1:1" x14ac:dyDescent="0.35">
      <c r="A226">
        <v>1.54251</v>
      </c>
    </row>
    <row r="227" spans="1:1" x14ac:dyDescent="0.35">
      <c r="A227">
        <v>1.5414399999999999</v>
      </c>
    </row>
    <row r="228" spans="1:1" x14ac:dyDescent="0.35">
      <c r="A228">
        <v>1.5329200000000001</v>
      </c>
    </row>
    <row r="229" spans="1:1" x14ac:dyDescent="0.35">
      <c r="A229">
        <v>1.5321</v>
      </c>
    </row>
    <row r="230" spans="1:1" x14ac:dyDescent="0.35">
      <c r="A230">
        <v>1.5292399999999999</v>
      </c>
    </row>
    <row r="231" spans="1:1" x14ac:dyDescent="0.35">
      <c r="A231">
        <v>1.52624</v>
      </c>
    </row>
    <row r="232" spans="1:1" x14ac:dyDescent="0.35">
      <c r="A232">
        <v>1.52427</v>
      </c>
    </row>
    <row r="233" spans="1:1" x14ac:dyDescent="0.35">
      <c r="A233">
        <v>1.52352</v>
      </c>
    </row>
    <row r="234" spans="1:1" x14ac:dyDescent="0.35">
      <c r="A234">
        <v>1.5231399999999999</v>
      </c>
    </row>
    <row r="235" spans="1:1" x14ac:dyDescent="0.35">
      <c r="A235">
        <v>1.5226299999999999</v>
      </c>
    </row>
    <row r="236" spans="1:1" x14ac:dyDescent="0.35">
      <c r="A236">
        <v>1.5226200000000001</v>
      </c>
    </row>
    <row r="237" spans="1:1" x14ac:dyDescent="0.35">
      <c r="A237">
        <v>1.51824</v>
      </c>
    </row>
    <row r="238" spans="1:1" x14ac:dyDescent="0.35">
      <c r="A238">
        <v>1.5134399999999999</v>
      </c>
    </row>
    <row r="239" spans="1:1" x14ac:dyDescent="0.35">
      <c r="A239">
        <v>1.51312</v>
      </c>
    </row>
    <row r="240" spans="1:1" x14ac:dyDescent="0.35">
      <c r="A240">
        <v>1.5121100000000001</v>
      </c>
    </row>
    <row r="241" spans="1:1" x14ac:dyDescent="0.35">
      <c r="A241">
        <v>1.5094099999999999</v>
      </c>
    </row>
    <row r="242" spans="1:1" x14ac:dyDescent="0.35">
      <c r="A242">
        <v>1.50339</v>
      </c>
    </row>
    <row r="243" spans="1:1" x14ac:dyDescent="0.35">
      <c r="A243">
        <v>1.4997799999999999</v>
      </c>
    </row>
    <row r="244" spans="1:1" x14ac:dyDescent="0.35">
      <c r="A244">
        <v>1.49777</v>
      </c>
    </row>
    <row r="245" spans="1:1" x14ac:dyDescent="0.35">
      <c r="A245">
        <v>1.4963500000000001</v>
      </c>
    </row>
    <row r="246" spans="1:1" x14ac:dyDescent="0.35">
      <c r="A246">
        <v>1.4939899999999999</v>
      </c>
    </row>
    <row r="247" spans="1:1" x14ac:dyDescent="0.35">
      <c r="A247">
        <v>1.4776100000000001</v>
      </c>
    </row>
    <row r="248" spans="1:1" x14ac:dyDescent="0.35">
      <c r="A248">
        <v>1.46933</v>
      </c>
    </row>
    <row r="249" spans="1:1" x14ac:dyDescent="0.35">
      <c r="A249">
        <v>1.46767</v>
      </c>
    </row>
    <row r="250" spans="1:1" x14ac:dyDescent="0.35">
      <c r="A250">
        <v>1.4582299999999999</v>
      </c>
    </row>
    <row r="251" spans="1:1" x14ac:dyDescent="0.35">
      <c r="A251">
        <v>1.4499899999999999</v>
      </c>
    </row>
    <row r="252" spans="1:1" x14ac:dyDescent="0.35">
      <c r="A252">
        <v>1.44977</v>
      </c>
    </row>
    <row r="253" spans="1:1" x14ac:dyDescent="0.35">
      <c r="A253">
        <v>1.42458</v>
      </c>
    </row>
    <row r="254" spans="1:1" x14ac:dyDescent="0.35">
      <c r="A254">
        <v>1.4216899999999999</v>
      </c>
    </row>
    <row r="255" spans="1:1" x14ac:dyDescent="0.35">
      <c r="A255">
        <v>1.41344</v>
      </c>
    </row>
    <row r="256" spans="1:1" x14ac:dyDescent="0.35">
      <c r="A256">
        <v>1.4095500000000001</v>
      </c>
    </row>
    <row r="257" spans="1:1" x14ac:dyDescent="0.35">
      <c r="A257">
        <v>1.39253</v>
      </c>
    </row>
    <row r="258" spans="1:1" x14ac:dyDescent="0.35">
      <c r="A258">
        <v>1.3899600000000001</v>
      </c>
    </row>
    <row r="259" spans="1:1" x14ac:dyDescent="0.35">
      <c r="A259" t="s">
        <v>5</v>
      </c>
    </row>
    <row r="260" spans="1:1" x14ac:dyDescent="0.35">
      <c r="A260" t="s">
        <v>5</v>
      </c>
    </row>
    <row r="261" spans="1:1" x14ac:dyDescent="0.35">
      <c r="A261" t="s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A8C1A-F1BC-4340-8EAF-141435D75F5B}">
  <dimension ref="B2:R7"/>
  <sheetViews>
    <sheetView workbookViewId="0">
      <selection activeCell="P14" sqref="P14"/>
    </sheetView>
  </sheetViews>
  <sheetFormatPr defaultRowHeight="14.5" x14ac:dyDescent="0.35"/>
  <sheetData>
    <row r="2" spans="2:18" x14ac:dyDescent="0.35">
      <c r="B2" t="s">
        <v>8</v>
      </c>
      <c r="C2" t="s">
        <v>9</v>
      </c>
      <c r="E2" t="s">
        <v>10</v>
      </c>
      <c r="F2" t="s">
        <v>11</v>
      </c>
      <c r="H2" t="s">
        <v>12</v>
      </c>
      <c r="I2" t="s">
        <v>13</v>
      </c>
      <c r="K2" t="s">
        <v>14</v>
      </c>
      <c r="L2" t="s">
        <v>15</v>
      </c>
      <c r="N2" t="s">
        <v>16</v>
      </c>
      <c r="O2" t="s">
        <v>17</v>
      </c>
      <c r="Q2" t="s">
        <v>18</v>
      </c>
      <c r="R2" t="s">
        <v>18</v>
      </c>
    </row>
    <row r="3" spans="2:18" x14ac:dyDescent="0.35">
      <c r="B3">
        <v>1.10372</v>
      </c>
      <c r="C3">
        <v>1.4978199999999999</v>
      </c>
      <c r="E3">
        <v>1.4899199999999999</v>
      </c>
      <c r="F3">
        <v>1.67822</v>
      </c>
      <c r="H3">
        <v>0.72192000000000001</v>
      </c>
      <c r="I3">
        <v>0.71213000000000004</v>
      </c>
      <c r="K3">
        <v>5.7389099999999997</v>
      </c>
      <c r="L3">
        <v>5.3030200000000001</v>
      </c>
      <c r="N3">
        <v>1.63889</v>
      </c>
      <c r="O3">
        <v>3.4628999999999999</v>
      </c>
      <c r="Q3">
        <v>0.26780999999999999</v>
      </c>
      <c r="R3">
        <v>0.99972000000000005</v>
      </c>
    </row>
    <row r="4" spans="2:18" x14ac:dyDescent="0.35">
      <c r="B4">
        <v>0.94287100000000001</v>
      </c>
      <c r="C4">
        <v>1.4899199999999999</v>
      </c>
      <c r="E4">
        <v>1.66201</v>
      </c>
      <c r="F4">
        <v>1.74291</v>
      </c>
      <c r="H4">
        <v>0.86228000000000005</v>
      </c>
      <c r="I4">
        <v>0.70386000000000004</v>
      </c>
      <c r="K4">
        <v>5.38992</v>
      </c>
      <c r="L4">
        <v>5.0302800000000003</v>
      </c>
      <c r="N4">
        <v>1.85057</v>
      </c>
      <c r="O4">
        <v>3.3802699999999999</v>
      </c>
      <c r="Q4">
        <v>0.26896999999999999</v>
      </c>
      <c r="R4">
        <v>0.90003999999999995</v>
      </c>
    </row>
    <row r="5" spans="2:18" x14ac:dyDescent="0.35">
      <c r="B5">
        <v>0.96167999999999998</v>
      </c>
      <c r="C5">
        <v>1.59002</v>
      </c>
      <c r="E5">
        <v>1.4098299999999999</v>
      </c>
      <c r="F5">
        <v>1.6100300000000001</v>
      </c>
      <c r="H5">
        <v>0.90673000000000004</v>
      </c>
      <c r="I5">
        <v>0.71997</v>
      </c>
      <c r="K5">
        <v>6.4288210000000001</v>
      </c>
      <c r="L5">
        <v>5.0922799999999997</v>
      </c>
      <c r="N5">
        <v>2.1083099999999999</v>
      </c>
      <c r="O5">
        <v>3.4987200000000001</v>
      </c>
      <c r="Q5">
        <v>0.30980999999999997</v>
      </c>
      <c r="R5">
        <v>0.88034999999999997</v>
      </c>
    </row>
    <row r="6" spans="2:18" x14ac:dyDescent="0.35">
      <c r="B6">
        <f>AVERAGE(B3:B5)</f>
        <v>1.0027570000000001</v>
      </c>
      <c r="C6">
        <f>AVERAGE(C3:C5)</f>
        <v>1.5259199999999999</v>
      </c>
      <c r="E6">
        <f t="shared" ref="E6:R6" si="0">AVERAGE(E3:E5)</f>
        <v>1.5205866666666665</v>
      </c>
      <c r="F6">
        <f t="shared" si="0"/>
        <v>1.6770533333333333</v>
      </c>
      <c r="H6">
        <f t="shared" si="0"/>
        <v>0.83030999999999999</v>
      </c>
      <c r="I6">
        <f t="shared" si="0"/>
        <v>0.71198666666666666</v>
      </c>
      <c r="K6">
        <f t="shared" si="0"/>
        <v>5.8525503333333333</v>
      </c>
      <c r="L6">
        <f t="shared" si="0"/>
        <v>5.1418600000000003</v>
      </c>
      <c r="N6">
        <f t="shared" si="0"/>
        <v>1.8659233333333336</v>
      </c>
      <c r="O6">
        <f t="shared" si="0"/>
        <v>3.4472966666666665</v>
      </c>
      <c r="Q6">
        <f t="shared" si="0"/>
        <v>0.28219666666666665</v>
      </c>
      <c r="R6">
        <f t="shared" si="0"/>
        <v>0.92670333333333332</v>
      </c>
    </row>
    <row r="7" spans="2:18" x14ac:dyDescent="0.35">
      <c r="B7">
        <f>STDEV(B3:B5)</f>
        <v>8.7940833217567391E-2</v>
      </c>
      <c r="C7">
        <f>STDEV(C3:C5)</f>
        <v>5.565258304876787E-2</v>
      </c>
      <c r="E7">
        <f t="shared" ref="E7:R7" si="1">STDEV(E3:E5)</f>
        <v>0.12885659251017523</v>
      </c>
      <c r="F7">
        <f t="shared" si="1"/>
        <v>6.6447681925958305E-2</v>
      </c>
      <c r="H7">
        <f t="shared" si="1"/>
        <v>9.6463696279999567E-2</v>
      </c>
      <c r="I7">
        <f t="shared" si="1"/>
        <v>8.0559563884949753E-3</v>
      </c>
      <c r="K7">
        <f t="shared" si="1"/>
        <v>0.528691229329874</v>
      </c>
      <c r="L7">
        <f t="shared" si="1"/>
        <v>0.14296995908231908</v>
      </c>
      <c r="N7">
        <f t="shared" si="1"/>
        <v>0.23508631974943295</v>
      </c>
      <c r="O7">
        <f t="shared" si="1"/>
        <v>6.0747005138799569E-2</v>
      </c>
      <c r="Q7">
        <f t="shared" si="1"/>
        <v>2.3920880697276447E-2</v>
      </c>
      <c r="R7">
        <f t="shared" si="1"/>
        <v>6.399608764083425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B0741-EB19-4AD8-9521-C2D6FCEB6381}">
  <dimension ref="B2:J14"/>
  <sheetViews>
    <sheetView workbookViewId="0"/>
  </sheetViews>
  <sheetFormatPr defaultRowHeight="14.5" x14ac:dyDescent="0.35"/>
  <sheetData>
    <row r="2" spans="2:10" x14ac:dyDescent="0.35">
      <c r="B2" s="3"/>
      <c r="C2" s="4" t="s">
        <v>19</v>
      </c>
      <c r="D2" s="4" t="s">
        <v>20</v>
      </c>
      <c r="E2" s="4" t="s">
        <v>21</v>
      </c>
      <c r="F2" s="4" t="s">
        <v>22</v>
      </c>
      <c r="G2" s="4" t="s">
        <v>23</v>
      </c>
      <c r="H2" s="4" t="s">
        <v>24</v>
      </c>
      <c r="I2" s="4" t="s">
        <v>25</v>
      </c>
      <c r="J2" s="4" t="s">
        <v>26</v>
      </c>
    </row>
    <row r="3" spans="2:10" x14ac:dyDescent="0.35">
      <c r="B3" s="3"/>
      <c r="C3" s="4">
        <v>4.4723378565183101</v>
      </c>
      <c r="D3" s="4">
        <v>4.2712662819279101</v>
      </c>
      <c r="E3" s="4">
        <v>1.7303166178245599</v>
      </c>
      <c r="F3" s="4">
        <v>2.36098287100954</v>
      </c>
      <c r="G3" s="4">
        <v>1.29098081236711</v>
      </c>
      <c r="H3" s="4">
        <v>0.435725911022732</v>
      </c>
      <c r="I3" s="4">
        <v>0.73994526909210001</v>
      </c>
      <c r="J3" s="4">
        <v>0.16041889291725001</v>
      </c>
    </row>
    <row r="4" spans="2:10" x14ac:dyDescent="0.35">
      <c r="B4" s="3"/>
      <c r="C4" s="4">
        <v>4.8635214392961803</v>
      </c>
      <c r="D4" s="4">
        <v>4.2652223499670203</v>
      </c>
      <c r="E4" s="4">
        <v>1.7005228873371401</v>
      </c>
      <c r="F4" s="4">
        <v>2.3109828710095401</v>
      </c>
      <c r="G4" s="4">
        <v>0.70172336098220001</v>
      </c>
      <c r="H4" s="4">
        <v>0.60770237906500102</v>
      </c>
      <c r="I4" s="4">
        <v>0.4356237411944</v>
      </c>
      <c r="J4" s="4">
        <v>0.14022487732528</v>
      </c>
    </row>
    <row r="5" spans="2:10" x14ac:dyDescent="0.35">
      <c r="B5" s="3"/>
      <c r="C5" s="4">
        <v>5.15995443436067</v>
      </c>
      <c r="D5" s="4">
        <v>4.3332126699167199</v>
      </c>
      <c r="E5" s="4">
        <v>1.73048718448031</v>
      </c>
      <c r="F5" s="4">
        <v>2.2499800820118301</v>
      </c>
      <c r="G5" s="4">
        <v>1.25788897810561</v>
      </c>
      <c r="H5" s="4">
        <v>0.71522677999837103</v>
      </c>
      <c r="I5" s="4">
        <v>1.0426545813315</v>
      </c>
      <c r="J5" s="4">
        <v>0.40021827332172999</v>
      </c>
    </row>
    <row r="6" spans="2:10" x14ac:dyDescent="0.35">
      <c r="B6" s="2" t="s">
        <v>27</v>
      </c>
      <c r="C6" s="4">
        <f>AVERAGE(C3:C5)</f>
        <v>4.8319379100583868</v>
      </c>
      <c r="D6" s="4">
        <f t="shared" ref="D6:J6" si="0">AVERAGE(D3:D5)</f>
        <v>4.2899004339372162</v>
      </c>
      <c r="E6" s="4">
        <f t="shared" si="0"/>
        <v>1.7204422298806701</v>
      </c>
      <c r="F6" s="4">
        <f t="shared" si="0"/>
        <v>2.3073152746769701</v>
      </c>
      <c r="G6" s="4">
        <f t="shared" si="0"/>
        <v>1.0835310504849733</v>
      </c>
      <c r="H6" s="4">
        <f t="shared" si="0"/>
        <v>0.58621835669536804</v>
      </c>
      <c r="I6" s="4">
        <f t="shared" si="0"/>
        <v>0.73940786387266666</v>
      </c>
      <c r="J6" s="4">
        <f t="shared" si="0"/>
        <v>0.23362068118808665</v>
      </c>
    </row>
    <row r="7" spans="2:10" x14ac:dyDescent="0.35">
      <c r="B7" s="3"/>
      <c r="C7" s="4">
        <f>STDEV(C3:C5)</f>
        <v>0.34489459117278931</v>
      </c>
      <c r="D7" s="4">
        <f t="shared" ref="D7:J7" si="1">STDEV(D3:D5)</f>
        <v>3.7631032639898296E-2</v>
      </c>
      <c r="E7" s="4">
        <f t="shared" si="1"/>
        <v>1.7250867478792901E-2</v>
      </c>
      <c r="F7" s="4">
        <f t="shared" si="1"/>
        <v>5.559220483540419E-2</v>
      </c>
      <c r="G7" s="4">
        <f t="shared" si="1"/>
        <v>0.33106887681611236</v>
      </c>
      <c r="H7" s="4">
        <f t="shared" si="1"/>
        <v>0.1409835322029441</v>
      </c>
      <c r="I7" s="4">
        <f t="shared" si="1"/>
        <v>0.30351577689251308</v>
      </c>
      <c r="J7" s="4">
        <f t="shared" si="1"/>
        <v>0.14463062554306405</v>
      </c>
    </row>
    <row r="8" spans="2:10" x14ac:dyDescent="0.35">
      <c r="B8" s="2"/>
      <c r="C8" s="4"/>
      <c r="D8" s="4"/>
      <c r="E8" s="4"/>
      <c r="F8" s="4"/>
      <c r="G8" s="4"/>
      <c r="H8" s="4"/>
      <c r="I8" s="4"/>
      <c r="J8" s="4"/>
    </row>
    <row r="9" spans="2:10" x14ac:dyDescent="0.35">
      <c r="B9" s="2"/>
      <c r="C9" s="4"/>
      <c r="D9" s="4"/>
      <c r="E9" s="4"/>
      <c r="F9" s="4"/>
      <c r="G9" s="4"/>
      <c r="H9" s="4"/>
      <c r="I9" s="4"/>
      <c r="J9" s="4"/>
    </row>
    <row r="10" spans="2:10" x14ac:dyDescent="0.35">
      <c r="B10" s="2"/>
      <c r="C10" s="4">
        <v>3.35546864627152</v>
      </c>
      <c r="D10" s="4">
        <v>4.4904686462715198</v>
      </c>
      <c r="E10" s="4">
        <v>3.41330919882154</v>
      </c>
      <c r="F10" s="4">
        <v>3.2816142205912202</v>
      </c>
      <c r="G10" s="4">
        <v>2.6283766290075299</v>
      </c>
      <c r="H10" s="4">
        <v>1.77759778929871</v>
      </c>
      <c r="I10" s="4">
        <v>1.89892713948668</v>
      </c>
      <c r="J10" s="4">
        <v>1.4384357371120999</v>
      </c>
    </row>
    <row r="11" spans="2:10" x14ac:dyDescent="0.35">
      <c r="B11" s="2"/>
      <c r="C11" s="4">
        <v>3.0853781400821201</v>
      </c>
      <c r="D11" s="4">
        <v>5.1394756461816602</v>
      </c>
      <c r="E11" s="4">
        <v>3.2139991902726099</v>
      </c>
      <c r="F11" s="4">
        <v>2.7413782212762201</v>
      </c>
      <c r="G11" s="4">
        <v>2.6292236625536698</v>
      </c>
      <c r="H11" s="4">
        <v>1.73759224511573</v>
      </c>
      <c r="I11" s="4">
        <v>2.1003889300812699</v>
      </c>
      <c r="J11" s="4">
        <v>1.2693657773552001</v>
      </c>
    </row>
    <row r="12" spans="2:10" x14ac:dyDescent="0.35">
      <c r="B12" s="2"/>
      <c r="C12" s="4">
        <v>3.8109067722733401</v>
      </c>
      <c r="D12" s="4">
        <v>4.2199742900891204</v>
      </c>
      <c r="E12" s="4">
        <v>3.6625916903357698</v>
      </c>
      <c r="F12" s="4">
        <v>3.0890381903610802</v>
      </c>
      <c r="G12" s="4">
        <v>2.85936676217842</v>
      </c>
      <c r="H12" s="4">
        <v>1.9877223451111301</v>
      </c>
      <c r="I12" s="4">
        <v>1.67337159287461</v>
      </c>
      <c r="J12" s="4">
        <v>1.5522889730352001</v>
      </c>
    </row>
    <row r="13" spans="2:10" x14ac:dyDescent="0.35">
      <c r="B13" s="2" t="s">
        <v>28</v>
      </c>
      <c r="C13" s="4">
        <f>AVERAGE(C10:C12)</f>
        <v>3.4172511862089934</v>
      </c>
      <c r="D13" s="4">
        <f t="shared" ref="D13:J13" si="2">AVERAGE(D10:D12)</f>
        <v>4.6166395275141001</v>
      </c>
      <c r="E13" s="4">
        <f t="shared" si="2"/>
        <v>3.4299666931433066</v>
      </c>
      <c r="F13" s="4">
        <f t="shared" si="2"/>
        <v>3.0373435440761738</v>
      </c>
      <c r="G13" s="4">
        <f t="shared" si="2"/>
        <v>2.7056556845798734</v>
      </c>
      <c r="H13" s="4">
        <f t="shared" si="2"/>
        <v>1.8343041265085234</v>
      </c>
      <c r="I13" s="4">
        <f t="shared" si="2"/>
        <v>1.8908958874808535</v>
      </c>
      <c r="J13" s="4">
        <f t="shared" si="2"/>
        <v>1.4200301625008331</v>
      </c>
    </row>
    <row r="14" spans="2:10" x14ac:dyDescent="0.35">
      <c r="B14" s="2"/>
      <c r="C14" s="4">
        <f>STDEV(C10:C12)</f>
        <v>0.3666889154489944</v>
      </c>
      <c r="D14" s="4">
        <f t="shared" ref="D14:J14" si="3">STDEV(D10:D12)</f>
        <v>0.47255687955964826</v>
      </c>
      <c r="E14" s="4">
        <f t="shared" si="3"/>
        <v>0.22475967580070672</v>
      </c>
      <c r="F14" s="4">
        <f t="shared" si="3"/>
        <v>0.27380282335991424</v>
      </c>
      <c r="G14" s="4">
        <f t="shared" si="3"/>
        <v>0.13311837175550534</v>
      </c>
      <c r="H14" s="4">
        <f t="shared" si="3"/>
        <v>0.1343613532260747</v>
      </c>
      <c r="I14" s="4">
        <f t="shared" si="3"/>
        <v>0.21362192613435635</v>
      </c>
      <c r="J14" s="4">
        <f t="shared" si="3"/>
        <v>0.142356796627432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A6D15-38DF-4C8D-9BB7-02F6300072EC}">
  <dimension ref="A1:D279"/>
  <sheetViews>
    <sheetView topLeftCell="A19" workbookViewId="0"/>
  </sheetViews>
  <sheetFormatPr defaultRowHeight="14.5" x14ac:dyDescent="0.35"/>
  <sheetData>
    <row r="1" spans="1:4" x14ac:dyDescent="0.35">
      <c r="A1" t="s">
        <v>0</v>
      </c>
      <c r="B1" t="s">
        <v>121</v>
      </c>
      <c r="C1" t="s">
        <v>122</v>
      </c>
      <c r="D1" t="s">
        <v>7</v>
      </c>
    </row>
    <row r="2" spans="1:4" x14ac:dyDescent="0.35">
      <c r="A2">
        <v>7.3700000000000002E-2</v>
      </c>
      <c r="C2">
        <v>8.3809999999999996E-2</v>
      </c>
      <c r="D2">
        <v>0.11380999999999999</v>
      </c>
    </row>
    <row r="3" spans="1:4" x14ac:dyDescent="0.35">
      <c r="A3">
        <v>7.442E-2</v>
      </c>
      <c r="C3">
        <v>7.7969999999999998E-2</v>
      </c>
      <c r="D3">
        <v>0.11957</v>
      </c>
    </row>
    <row r="4" spans="1:4" x14ac:dyDescent="0.35">
      <c r="A4">
        <v>8.2290000000000002E-2</v>
      </c>
      <c r="C4">
        <v>8.1369999999999998E-2</v>
      </c>
      <c r="D4">
        <v>0.11308</v>
      </c>
    </row>
    <row r="5" spans="1:4" x14ac:dyDescent="0.35">
      <c r="A5">
        <v>7.1819999999999995E-2</v>
      </c>
      <c r="C5">
        <v>0.10087</v>
      </c>
      <c r="D5">
        <v>0.12759000000000001</v>
      </c>
    </row>
    <row r="6" spans="1:4" x14ac:dyDescent="0.35">
      <c r="A6">
        <v>6.4070000000000002E-2</v>
      </c>
      <c r="C6">
        <v>8.1089999999999995E-2</v>
      </c>
      <c r="D6">
        <v>0.11489000000000001</v>
      </c>
    </row>
    <row r="7" spans="1:4" x14ac:dyDescent="0.35">
      <c r="A7">
        <v>7.9930000000000001E-2</v>
      </c>
      <c r="C7">
        <v>9.3640000000000001E-2</v>
      </c>
      <c r="D7">
        <v>0.12964000000000001</v>
      </c>
    </row>
    <row r="8" spans="1:4" x14ac:dyDescent="0.35">
      <c r="A8">
        <v>6.9540000000000005E-2</v>
      </c>
      <c r="C8">
        <v>8.0689999999999998E-2</v>
      </c>
      <c r="D8">
        <v>0.12717000000000001</v>
      </c>
    </row>
    <row r="9" spans="1:4" x14ac:dyDescent="0.35">
      <c r="A9">
        <v>6.5339999999999995E-2</v>
      </c>
      <c r="C9">
        <v>8.1009999999999999E-2</v>
      </c>
      <c r="D9">
        <v>0.14180000000000001</v>
      </c>
    </row>
    <row r="10" spans="1:4" x14ac:dyDescent="0.35">
      <c r="A10">
        <v>6.9379999999999997E-2</v>
      </c>
      <c r="C10">
        <v>8.0689999999999998E-2</v>
      </c>
      <c r="D10">
        <v>0.12347</v>
      </c>
    </row>
    <row r="11" spans="1:4" x14ac:dyDescent="0.35">
      <c r="A11">
        <v>7.9969999999999999E-2</v>
      </c>
      <c r="C11">
        <v>7.8649999999999998E-2</v>
      </c>
      <c r="D11">
        <v>0.10317999999999999</v>
      </c>
    </row>
    <row r="12" spans="1:4" x14ac:dyDescent="0.35">
      <c r="A12">
        <v>7.3099999999999998E-2</v>
      </c>
      <c r="C12">
        <v>9.0840000000000004E-2</v>
      </c>
      <c r="D12">
        <v>0.13259000000000001</v>
      </c>
    </row>
    <row r="13" spans="1:4" x14ac:dyDescent="0.35">
      <c r="A13">
        <v>5.8630000000000002E-2</v>
      </c>
      <c r="C13">
        <v>8.3529999999999993E-2</v>
      </c>
      <c r="D13">
        <v>0.11484</v>
      </c>
    </row>
    <row r="14" spans="1:4" x14ac:dyDescent="0.35">
      <c r="A14">
        <v>7.3419999999999999E-2</v>
      </c>
      <c r="C14">
        <v>8.4610000000000005E-2</v>
      </c>
      <c r="D14">
        <v>0.1207</v>
      </c>
    </row>
    <row r="15" spans="1:4" x14ac:dyDescent="0.35">
      <c r="A15">
        <v>7.3580000000000007E-2</v>
      </c>
      <c r="C15">
        <v>8.1409999999999996E-2</v>
      </c>
      <c r="D15">
        <v>0.11612</v>
      </c>
    </row>
    <row r="16" spans="1:4" x14ac:dyDescent="0.35">
      <c r="A16">
        <v>7.5819999999999999E-2</v>
      </c>
      <c r="C16">
        <v>7.4620000000000006E-2</v>
      </c>
      <c r="D16">
        <v>0.11479</v>
      </c>
    </row>
    <row r="17" spans="1:4" x14ac:dyDescent="0.35">
      <c r="A17">
        <v>7.1900000000000006E-2</v>
      </c>
      <c r="C17">
        <v>8.2610000000000003E-2</v>
      </c>
      <c r="D17">
        <v>0.12173</v>
      </c>
    </row>
    <row r="18" spans="1:4" x14ac:dyDescent="0.35">
      <c r="A18">
        <v>9.0399999999999994E-2</v>
      </c>
      <c r="C18">
        <v>8.6169999999999997E-2</v>
      </c>
      <c r="D18">
        <v>0.11141</v>
      </c>
    </row>
    <row r="19" spans="1:4" x14ac:dyDescent="0.35">
      <c r="A19">
        <v>6.4430000000000001E-2</v>
      </c>
      <c r="C19">
        <v>6.5299999999999997E-2</v>
      </c>
      <c r="D19">
        <v>0.12876000000000001</v>
      </c>
    </row>
    <row r="20" spans="1:4" x14ac:dyDescent="0.35">
      <c r="A20">
        <v>9.0560000000000002E-2</v>
      </c>
      <c r="C20">
        <v>8.992E-2</v>
      </c>
      <c r="D20">
        <v>0.11082</v>
      </c>
    </row>
    <row r="21" spans="1:4" x14ac:dyDescent="0.35">
      <c r="A21">
        <v>6.7739999999999995E-2</v>
      </c>
      <c r="C21">
        <v>8.3610000000000004E-2</v>
      </c>
      <c r="D21">
        <v>0.11273</v>
      </c>
    </row>
    <row r="22" spans="1:4" x14ac:dyDescent="0.35">
      <c r="A22">
        <v>8.2089999999999996E-2</v>
      </c>
      <c r="C22">
        <v>8.7010000000000004E-2</v>
      </c>
      <c r="D22">
        <v>0.10317999999999999</v>
      </c>
    </row>
    <row r="23" spans="1:4" x14ac:dyDescent="0.35">
      <c r="A23">
        <v>7.0620000000000002E-2</v>
      </c>
      <c r="C23">
        <v>9.7559999999999994E-2</v>
      </c>
      <c r="D23">
        <v>9.7290000000000001E-2</v>
      </c>
    </row>
    <row r="24" spans="1:4" x14ac:dyDescent="0.35">
      <c r="A24">
        <v>5.9749999999999998E-2</v>
      </c>
      <c r="C24">
        <v>7.8409999999999994E-2</v>
      </c>
      <c r="D24">
        <v>0.11985999999999999</v>
      </c>
    </row>
    <row r="25" spans="1:4" x14ac:dyDescent="0.35">
      <c r="A25">
        <v>8.6129999999999998E-2</v>
      </c>
      <c r="C25">
        <v>8.3129999999999996E-2</v>
      </c>
      <c r="D25">
        <v>0.12366000000000001</v>
      </c>
    </row>
    <row r="26" spans="1:4" x14ac:dyDescent="0.35">
      <c r="A26">
        <v>7.8969999999999999E-2</v>
      </c>
      <c r="C26">
        <v>8.3809999999999996E-2</v>
      </c>
      <c r="D26">
        <v>0.12371</v>
      </c>
    </row>
    <row r="27" spans="1:4" x14ac:dyDescent="0.35">
      <c r="A27">
        <v>7.7969999999999998E-2</v>
      </c>
      <c r="C27">
        <v>8.7290000000000006E-2</v>
      </c>
      <c r="D27">
        <v>0.10915999999999999</v>
      </c>
    </row>
    <row r="28" spans="1:4" x14ac:dyDescent="0.35">
      <c r="A28">
        <v>7.1739999999999998E-2</v>
      </c>
      <c r="C28">
        <v>8.5610000000000006E-2</v>
      </c>
      <c r="D28">
        <v>0.10783</v>
      </c>
    </row>
    <row r="29" spans="1:4" x14ac:dyDescent="0.35">
      <c r="A29">
        <v>7.9810000000000006E-2</v>
      </c>
      <c r="C29">
        <v>0.10019</v>
      </c>
      <c r="D29">
        <v>0.1391</v>
      </c>
    </row>
    <row r="30" spans="1:4" x14ac:dyDescent="0.35">
      <c r="A30">
        <v>8.2129999999999995E-2</v>
      </c>
      <c r="C30">
        <v>9.4439999999999996E-2</v>
      </c>
      <c r="D30">
        <v>0.10478999999999999</v>
      </c>
    </row>
    <row r="31" spans="1:4" x14ac:dyDescent="0.35">
      <c r="A31">
        <v>6.8019999999999997E-2</v>
      </c>
      <c r="C31">
        <v>6.8220000000000003E-2</v>
      </c>
      <c r="D31">
        <v>0.11047999999999999</v>
      </c>
    </row>
    <row r="32" spans="1:4" x14ac:dyDescent="0.35">
      <c r="A32">
        <v>7.7689999999999995E-2</v>
      </c>
      <c r="C32">
        <v>6.1429999999999998E-2</v>
      </c>
      <c r="D32">
        <v>0.10323</v>
      </c>
    </row>
    <row r="33" spans="1:4" x14ac:dyDescent="0.35">
      <c r="A33">
        <v>8.0729999999999996E-2</v>
      </c>
      <c r="C33">
        <v>8.5209999999999994E-2</v>
      </c>
      <c r="D33">
        <v>0.11519</v>
      </c>
    </row>
    <row r="34" spans="1:4" x14ac:dyDescent="0.35">
      <c r="A34">
        <v>8.3250000000000005E-2</v>
      </c>
      <c r="C34">
        <v>0.09</v>
      </c>
      <c r="D34">
        <v>0.11293</v>
      </c>
    </row>
    <row r="35" spans="1:4" x14ac:dyDescent="0.35">
      <c r="A35">
        <v>6.9500000000000006E-2</v>
      </c>
      <c r="C35">
        <v>6.1789999999999998E-2</v>
      </c>
      <c r="D35">
        <v>0.12479</v>
      </c>
    </row>
    <row r="36" spans="1:4" x14ac:dyDescent="0.35">
      <c r="A36">
        <v>7.3459999999999998E-2</v>
      </c>
      <c r="C36">
        <v>8.2890000000000005E-2</v>
      </c>
      <c r="D36">
        <v>0.13297999999999999</v>
      </c>
    </row>
    <row r="37" spans="1:4" x14ac:dyDescent="0.35">
      <c r="A37">
        <v>8.4209999999999993E-2</v>
      </c>
      <c r="C37">
        <v>8.6290000000000006E-2</v>
      </c>
      <c r="D37">
        <v>0.11712</v>
      </c>
    </row>
    <row r="38" spans="1:4" x14ac:dyDescent="0.35">
      <c r="A38">
        <v>7.5980000000000006E-2</v>
      </c>
      <c r="C38">
        <v>9.5320000000000002E-2</v>
      </c>
      <c r="D38">
        <v>0.10921</v>
      </c>
    </row>
    <row r="39" spans="1:4" x14ac:dyDescent="0.35">
      <c r="A39">
        <v>7.7969999999999998E-2</v>
      </c>
      <c r="C39">
        <v>7.6730000000000007E-2</v>
      </c>
      <c r="D39">
        <v>0.11607000000000001</v>
      </c>
    </row>
    <row r="40" spans="1:4" x14ac:dyDescent="0.35">
      <c r="A40">
        <v>8.0490000000000006E-2</v>
      </c>
      <c r="C40">
        <v>7.9570000000000002E-2</v>
      </c>
      <c r="D40">
        <v>0.10126</v>
      </c>
    </row>
    <row r="41" spans="1:4" x14ac:dyDescent="0.35">
      <c r="A41">
        <v>7.374E-2</v>
      </c>
      <c r="C41">
        <v>8.4809999999999997E-2</v>
      </c>
      <c r="D41">
        <v>0.11837</v>
      </c>
    </row>
    <row r="42" spans="1:4" x14ac:dyDescent="0.35">
      <c r="A42">
        <v>7.7090000000000006E-2</v>
      </c>
      <c r="C42">
        <v>6.0150000000000002E-2</v>
      </c>
      <c r="D42">
        <v>0.10857</v>
      </c>
    </row>
    <row r="43" spans="1:4" x14ac:dyDescent="0.35">
      <c r="A43">
        <v>6.7699999999999996E-2</v>
      </c>
      <c r="C43">
        <v>7.0739999999999997E-2</v>
      </c>
      <c r="D43">
        <v>0.12403</v>
      </c>
    </row>
    <row r="44" spans="1:4" x14ac:dyDescent="0.35">
      <c r="A44">
        <v>8.2369999999999999E-2</v>
      </c>
      <c r="C44">
        <v>6.4229999999999995E-2</v>
      </c>
      <c r="D44">
        <v>0.11249000000000001</v>
      </c>
    </row>
    <row r="45" spans="1:4" x14ac:dyDescent="0.35">
      <c r="A45">
        <v>7.374E-2</v>
      </c>
      <c r="C45">
        <v>7.5980000000000006E-2</v>
      </c>
      <c r="D45">
        <v>0.11312999999999999</v>
      </c>
    </row>
    <row r="46" spans="1:4" x14ac:dyDescent="0.35">
      <c r="A46">
        <v>7.7410000000000007E-2</v>
      </c>
      <c r="C46">
        <v>7.7810000000000004E-2</v>
      </c>
      <c r="D46">
        <v>0.10185</v>
      </c>
    </row>
    <row r="47" spans="1:4" x14ac:dyDescent="0.35">
      <c r="A47">
        <v>0.1139</v>
      </c>
      <c r="C47">
        <v>7.9250000000000001E-2</v>
      </c>
      <c r="D47">
        <v>0.11376</v>
      </c>
    </row>
    <row r="48" spans="1:4" x14ac:dyDescent="0.35">
      <c r="A48">
        <v>8.0649999999999999E-2</v>
      </c>
      <c r="C48">
        <v>8.9480000000000004E-2</v>
      </c>
      <c r="D48">
        <v>0.13893</v>
      </c>
    </row>
    <row r="49" spans="1:4" x14ac:dyDescent="0.35">
      <c r="A49">
        <v>7.0739999999999997E-2</v>
      </c>
      <c r="C49">
        <v>7.9009999999999997E-2</v>
      </c>
      <c r="D49">
        <v>0.10891000000000001</v>
      </c>
    </row>
    <row r="50" spans="1:4" x14ac:dyDescent="0.35">
      <c r="A50">
        <v>5.9950000000000003E-2</v>
      </c>
      <c r="C50">
        <v>7.1419999999999997E-2</v>
      </c>
      <c r="D50">
        <v>9.5729999999999996E-2</v>
      </c>
    </row>
    <row r="51" spans="1:4" x14ac:dyDescent="0.35">
      <c r="A51">
        <v>7.3859999999999995E-2</v>
      </c>
      <c r="C51">
        <v>6.447E-2</v>
      </c>
      <c r="D51">
        <v>9.146E-2</v>
      </c>
    </row>
    <row r="52" spans="1:4" x14ac:dyDescent="0.35">
      <c r="A52">
        <v>8.1449999999999995E-2</v>
      </c>
      <c r="C52">
        <v>7.8409999999999994E-2</v>
      </c>
      <c r="D52">
        <v>9.3859999999999999E-2</v>
      </c>
    </row>
    <row r="53" spans="1:4" x14ac:dyDescent="0.35">
      <c r="A53">
        <v>8.0089999999999995E-2</v>
      </c>
      <c r="C53">
        <v>8.2729999999999998E-2</v>
      </c>
      <c r="D53">
        <v>0.10288</v>
      </c>
    </row>
    <row r="54" spans="1:4" x14ac:dyDescent="0.35">
      <c r="A54">
        <v>7.8450000000000006E-2</v>
      </c>
      <c r="C54">
        <v>6.1350000000000002E-2</v>
      </c>
      <c r="D54">
        <v>0.12347</v>
      </c>
    </row>
    <row r="55" spans="1:4" x14ac:dyDescent="0.35">
      <c r="A55">
        <v>8.3769999999999997E-2</v>
      </c>
      <c r="C55">
        <v>6.9019999999999998E-2</v>
      </c>
      <c r="D55">
        <v>0.12906000000000001</v>
      </c>
    </row>
    <row r="56" spans="1:4" x14ac:dyDescent="0.35">
      <c r="A56">
        <v>7.8369999999999995E-2</v>
      </c>
      <c r="C56">
        <v>8.9840000000000003E-2</v>
      </c>
      <c r="D56">
        <v>9.9299999999999999E-2</v>
      </c>
    </row>
    <row r="57" spans="1:4" x14ac:dyDescent="0.35">
      <c r="A57">
        <v>8.6169999999999997E-2</v>
      </c>
      <c r="C57">
        <v>7.6929999999999998E-2</v>
      </c>
      <c r="D57">
        <v>9.3280000000000002E-2</v>
      </c>
    </row>
    <row r="58" spans="1:4" x14ac:dyDescent="0.35">
      <c r="A58">
        <v>9.1999999999999998E-2</v>
      </c>
      <c r="C58">
        <v>7.4139999999999998E-2</v>
      </c>
      <c r="D58">
        <v>0.10205</v>
      </c>
    </row>
    <row r="59" spans="1:4" x14ac:dyDescent="0.35">
      <c r="A59">
        <v>8.9160000000000003E-2</v>
      </c>
      <c r="C59">
        <v>9.1439999999999994E-2</v>
      </c>
      <c r="D59">
        <v>0.13557</v>
      </c>
    </row>
    <row r="60" spans="1:4" x14ac:dyDescent="0.35">
      <c r="A60">
        <v>8.1530000000000005E-2</v>
      </c>
      <c r="C60">
        <v>0.10886999999999999</v>
      </c>
      <c r="D60">
        <v>0.12991</v>
      </c>
    </row>
    <row r="61" spans="1:4" x14ac:dyDescent="0.35">
      <c r="A61">
        <v>0.10095</v>
      </c>
      <c r="C61">
        <v>8.3089999999999997E-2</v>
      </c>
      <c r="D61">
        <v>0.13694999999999999</v>
      </c>
    </row>
    <row r="62" spans="1:4" x14ac:dyDescent="0.35">
      <c r="A62">
        <v>8.7129999999999999E-2</v>
      </c>
      <c r="C62">
        <v>7.8289999999999998E-2</v>
      </c>
      <c r="D62">
        <v>9.7640000000000005E-2</v>
      </c>
    </row>
    <row r="63" spans="1:4" x14ac:dyDescent="0.35">
      <c r="A63">
        <v>9.7439999999999999E-2</v>
      </c>
      <c r="C63">
        <v>6.0229999999999999E-2</v>
      </c>
      <c r="D63">
        <v>0.10362</v>
      </c>
    </row>
    <row r="64" spans="1:4" x14ac:dyDescent="0.35">
      <c r="A64">
        <v>9.3520000000000006E-2</v>
      </c>
      <c r="C64">
        <v>8.6970000000000006E-2</v>
      </c>
      <c r="D64">
        <v>0.12001000000000001</v>
      </c>
    </row>
    <row r="65" spans="1:4" x14ac:dyDescent="0.35">
      <c r="A65">
        <v>9.4880000000000006E-2</v>
      </c>
      <c r="C65">
        <v>9.196E-2</v>
      </c>
      <c r="D65">
        <v>0.13852999999999999</v>
      </c>
    </row>
    <row r="66" spans="1:4" x14ac:dyDescent="0.35">
      <c r="A66">
        <v>6.7820000000000005E-2</v>
      </c>
      <c r="C66">
        <v>6.1150000000000003E-2</v>
      </c>
      <c r="D66">
        <v>0.11636000000000001</v>
      </c>
    </row>
    <row r="67" spans="1:4" x14ac:dyDescent="0.35">
      <c r="A67">
        <v>7.4980000000000005E-2</v>
      </c>
      <c r="C67">
        <v>8.7849999999999998E-2</v>
      </c>
      <c r="D67">
        <v>0.12023</v>
      </c>
    </row>
    <row r="68" spans="1:4" x14ac:dyDescent="0.35">
      <c r="A68">
        <v>6.9580000000000003E-2</v>
      </c>
      <c r="C68">
        <v>7.2459999999999997E-2</v>
      </c>
      <c r="D68">
        <v>0.10548</v>
      </c>
    </row>
    <row r="69" spans="1:4" x14ac:dyDescent="0.35">
      <c r="A69">
        <v>8.5089999999999999E-2</v>
      </c>
      <c r="C69">
        <v>7.3179999999999995E-2</v>
      </c>
      <c r="D69">
        <v>0.11924999999999999</v>
      </c>
    </row>
    <row r="70" spans="1:4" x14ac:dyDescent="0.35">
      <c r="A70">
        <v>6.9059999999999996E-2</v>
      </c>
      <c r="C70">
        <v>6.4269999999999994E-2</v>
      </c>
      <c r="D70">
        <v>0.11620999999999999</v>
      </c>
    </row>
    <row r="71" spans="1:4" x14ac:dyDescent="0.35">
      <c r="A71">
        <v>7.6020000000000004E-2</v>
      </c>
      <c r="C71">
        <v>8.6929999999999993E-2</v>
      </c>
      <c r="D71">
        <v>9.4500000000000001E-2</v>
      </c>
    </row>
    <row r="72" spans="1:4" x14ac:dyDescent="0.35">
      <c r="A72">
        <v>8.2489999999999994E-2</v>
      </c>
      <c r="C72">
        <v>5.9830000000000001E-2</v>
      </c>
      <c r="D72">
        <v>9.69E-2</v>
      </c>
    </row>
    <row r="73" spans="1:4" x14ac:dyDescent="0.35">
      <c r="A73">
        <v>6.9220000000000004E-2</v>
      </c>
      <c r="C73">
        <v>8.7290000000000006E-2</v>
      </c>
      <c r="D73">
        <v>0.11852</v>
      </c>
    </row>
    <row r="74" spans="1:4" x14ac:dyDescent="0.35">
      <c r="A74">
        <v>6.0389999999999999E-2</v>
      </c>
      <c r="C74">
        <v>9.8839999999999997E-2</v>
      </c>
      <c r="D74">
        <v>0.10509</v>
      </c>
    </row>
    <row r="75" spans="1:4" x14ac:dyDescent="0.35">
      <c r="A75">
        <v>7.8969999999999999E-2</v>
      </c>
      <c r="C75">
        <v>6.6259999999999999E-2</v>
      </c>
      <c r="D75">
        <v>0.11962</v>
      </c>
    </row>
    <row r="76" spans="1:4" x14ac:dyDescent="0.35">
      <c r="A76">
        <v>6.2230000000000001E-2</v>
      </c>
      <c r="C76">
        <v>8.677E-2</v>
      </c>
      <c r="D76">
        <v>0.10915999999999999</v>
      </c>
    </row>
    <row r="77" spans="1:4" x14ac:dyDescent="0.35">
      <c r="A77">
        <v>7.6020000000000004E-2</v>
      </c>
      <c r="C77">
        <v>5.6030000000000003E-2</v>
      </c>
      <c r="D77">
        <v>0.11332</v>
      </c>
    </row>
    <row r="78" spans="1:4" x14ac:dyDescent="0.35">
      <c r="A78">
        <v>7.8969999999999999E-2</v>
      </c>
      <c r="C78">
        <v>0.11550000000000001</v>
      </c>
      <c r="D78">
        <v>0.10465000000000001</v>
      </c>
    </row>
    <row r="79" spans="1:4" x14ac:dyDescent="0.35">
      <c r="A79">
        <v>7.2700000000000001E-2</v>
      </c>
      <c r="C79">
        <v>7.3139999999999997E-2</v>
      </c>
      <c r="D79">
        <v>0.12567</v>
      </c>
    </row>
    <row r="80" spans="1:4" x14ac:dyDescent="0.35">
      <c r="A80">
        <v>8.1729999999999997E-2</v>
      </c>
      <c r="C80">
        <v>7.0580000000000004E-2</v>
      </c>
      <c r="D80">
        <v>0.13919999999999999</v>
      </c>
    </row>
    <row r="81" spans="1:4" x14ac:dyDescent="0.35">
      <c r="A81">
        <v>6.762E-2</v>
      </c>
      <c r="C81">
        <v>7.4499999999999997E-2</v>
      </c>
      <c r="D81">
        <v>0.12268</v>
      </c>
    </row>
    <row r="82" spans="1:4" x14ac:dyDescent="0.35">
      <c r="A82">
        <v>8.0089999999999995E-2</v>
      </c>
      <c r="C82">
        <v>9.1200000000000003E-2</v>
      </c>
      <c r="D82">
        <v>0.10803</v>
      </c>
    </row>
    <row r="83" spans="1:4" x14ac:dyDescent="0.35">
      <c r="A83">
        <v>9.2319999999999999E-2</v>
      </c>
      <c r="C83">
        <v>7.5660000000000005E-2</v>
      </c>
      <c r="D83">
        <v>9.8519999999999996E-2</v>
      </c>
    </row>
    <row r="84" spans="1:4" x14ac:dyDescent="0.35">
      <c r="A84">
        <v>7.3819999999999997E-2</v>
      </c>
      <c r="C84">
        <v>7.7130000000000004E-2</v>
      </c>
      <c r="D84">
        <v>0.11620999999999999</v>
      </c>
    </row>
    <row r="85" spans="1:4" x14ac:dyDescent="0.35">
      <c r="A85">
        <v>8.0329999999999999E-2</v>
      </c>
      <c r="C85">
        <v>6.9900000000000004E-2</v>
      </c>
      <c r="D85">
        <v>0.12315</v>
      </c>
    </row>
    <row r="86" spans="1:4" x14ac:dyDescent="0.35">
      <c r="A86">
        <v>8.5449999999999998E-2</v>
      </c>
      <c r="C86">
        <v>7.9810000000000006E-2</v>
      </c>
      <c r="D86">
        <v>9.4990000000000005E-2</v>
      </c>
    </row>
    <row r="87" spans="1:4" x14ac:dyDescent="0.35">
      <c r="A87">
        <v>7.4700000000000003E-2</v>
      </c>
      <c r="C87">
        <v>8.165E-2</v>
      </c>
      <c r="D87">
        <v>0.12224</v>
      </c>
    </row>
    <row r="88" spans="1:4" x14ac:dyDescent="0.35">
      <c r="A88">
        <v>6.6420000000000007E-2</v>
      </c>
      <c r="C88">
        <v>9.7159999999999996E-2</v>
      </c>
      <c r="D88">
        <v>0.13346</v>
      </c>
    </row>
    <row r="89" spans="1:4" x14ac:dyDescent="0.35">
      <c r="A89">
        <v>7.0300000000000001E-2</v>
      </c>
      <c r="C89">
        <v>8.2409999999999997E-2</v>
      </c>
      <c r="D89">
        <v>0.10954999999999999</v>
      </c>
    </row>
    <row r="90" spans="1:4" x14ac:dyDescent="0.35">
      <c r="A90">
        <v>6.4189999999999997E-2</v>
      </c>
      <c r="C90">
        <v>7.5859999999999997E-2</v>
      </c>
      <c r="D90">
        <v>0.12148</v>
      </c>
    </row>
    <row r="91" spans="1:4" x14ac:dyDescent="0.35">
      <c r="A91">
        <v>7.2419999999999998E-2</v>
      </c>
      <c r="C91">
        <v>6.2149999999999997E-2</v>
      </c>
      <c r="D91">
        <v>9.6610000000000001E-2</v>
      </c>
    </row>
    <row r="92" spans="1:4" x14ac:dyDescent="0.35">
      <c r="A92">
        <v>7.306E-2</v>
      </c>
      <c r="C92">
        <v>5.5149999999999998E-2</v>
      </c>
      <c r="D92">
        <v>0.10524</v>
      </c>
    </row>
    <row r="93" spans="1:4" x14ac:dyDescent="0.35">
      <c r="A93">
        <v>6.5100000000000005E-2</v>
      </c>
      <c r="C93">
        <v>8.2369999999999999E-2</v>
      </c>
      <c r="D93">
        <v>0.12540000000000001</v>
      </c>
    </row>
    <row r="94" spans="1:4" x14ac:dyDescent="0.35">
      <c r="A94">
        <v>6.7659999999999998E-2</v>
      </c>
      <c r="C94">
        <v>7.6259999999999994E-2</v>
      </c>
      <c r="D94">
        <v>0.12454999999999999</v>
      </c>
    </row>
    <row r="95" spans="1:4" x14ac:dyDescent="0.35">
      <c r="A95">
        <v>7.8969999999999999E-2</v>
      </c>
      <c r="C95">
        <v>7.2459999999999997E-2</v>
      </c>
      <c r="D95">
        <v>0.10994</v>
      </c>
    </row>
    <row r="96" spans="1:4" x14ac:dyDescent="0.35">
      <c r="A96">
        <v>7.9769999999999994E-2</v>
      </c>
      <c r="C96">
        <v>7.5179999999999997E-2</v>
      </c>
      <c r="D96">
        <v>0.11563</v>
      </c>
    </row>
    <row r="97" spans="1:4" x14ac:dyDescent="0.35">
      <c r="A97">
        <v>6.9220000000000004E-2</v>
      </c>
      <c r="C97">
        <v>7.7090000000000006E-2</v>
      </c>
      <c r="D97">
        <v>9.8129999999999995E-2</v>
      </c>
    </row>
    <row r="98" spans="1:4" x14ac:dyDescent="0.35">
      <c r="A98">
        <v>6.8940000000000001E-2</v>
      </c>
      <c r="C98">
        <v>8.9440000000000006E-2</v>
      </c>
      <c r="D98">
        <v>0.13170000000000001</v>
      </c>
    </row>
    <row r="99" spans="1:4" x14ac:dyDescent="0.35">
      <c r="A99">
        <v>7.646E-2</v>
      </c>
      <c r="C99">
        <v>8.0170000000000005E-2</v>
      </c>
      <c r="D99">
        <v>0.1094</v>
      </c>
    </row>
    <row r="100" spans="1:4" x14ac:dyDescent="0.35">
      <c r="A100">
        <v>5.7349999999999998E-2</v>
      </c>
      <c r="C100">
        <v>6.8860000000000005E-2</v>
      </c>
      <c r="D100">
        <v>0.10881</v>
      </c>
    </row>
    <row r="101" spans="1:4" x14ac:dyDescent="0.35">
      <c r="A101">
        <v>7.9329999999999998E-2</v>
      </c>
      <c r="C101">
        <v>7.4060000000000001E-2</v>
      </c>
      <c r="D101">
        <v>0.10337</v>
      </c>
    </row>
    <row r="102" spans="1:4" x14ac:dyDescent="0.35">
      <c r="A102">
        <v>9.128E-2</v>
      </c>
      <c r="C102">
        <v>6.8500000000000005E-2</v>
      </c>
      <c r="D102">
        <v>0.11445</v>
      </c>
    </row>
    <row r="103" spans="1:4" x14ac:dyDescent="0.35">
      <c r="A103">
        <v>8.1409999999999996E-2</v>
      </c>
      <c r="C103">
        <v>7.9329999999999998E-2</v>
      </c>
      <c r="D103">
        <v>8.2879999999999995E-2</v>
      </c>
    </row>
    <row r="104" spans="1:4" x14ac:dyDescent="0.35">
      <c r="A104">
        <v>7.9570000000000002E-2</v>
      </c>
      <c r="C104">
        <v>7.7090000000000006E-2</v>
      </c>
      <c r="D104">
        <v>0.11527999999999999</v>
      </c>
    </row>
    <row r="105" spans="1:4" x14ac:dyDescent="0.35">
      <c r="A105">
        <v>6.3909999999999995E-2</v>
      </c>
      <c r="C105">
        <v>6.4860000000000001E-2</v>
      </c>
      <c r="D105">
        <v>0.12014</v>
      </c>
    </row>
    <row r="106" spans="1:4" x14ac:dyDescent="0.35">
      <c r="A106">
        <v>6.6979999999999998E-2</v>
      </c>
      <c r="C106">
        <v>7.7689999999999995E-2</v>
      </c>
      <c r="D106">
        <v>0.10778</v>
      </c>
    </row>
    <row r="107" spans="1:4" x14ac:dyDescent="0.35">
      <c r="A107">
        <v>7.7009999999999995E-2</v>
      </c>
      <c r="C107">
        <v>6.3350000000000004E-2</v>
      </c>
      <c r="D107">
        <v>0.10161000000000001</v>
      </c>
    </row>
    <row r="108" spans="1:4" x14ac:dyDescent="0.35">
      <c r="A108">
        <v>9.6879999999999994E-2</v>
      </c>
      <c r="C108">
        <v>7.9729999999999995E-2</v>
      </c>
      <c r="D108">
        <v>9.4839999999999994E-2</v>
      </c>
    </row>
    <row r="109" spans="1:4" x14ac:dyDescent="0.35">
      <c r="A109">
        <v>9.8720000000000002E-2</v>
      </c>
      <c r="C109">
        <v>7.5539999999999996E-2</v>
      </c>
      <c r="D109">
        <v>0.10082000000000001</v>
      </c>
    </row>
    <row r="110" spans="1:4" x14ac:dyDescent="0.35">
      <c r="A110">
        <v>8.8289999999999993E-2</v>
      </c>
      <c r="C110">
        <v>7.3300000000000004E-2</v>
      </c>
      <c r="D110">
        <v>0.12178</v>
      </c>
    </row>
    <row r="111" spans="1:4" x14ac:dyDescent="0.35">
      <c r="A111">
        <v>0.10091</v>
      </c>
      <c r="C111">
        <v>8.8679999999999995E-2</v>
      </c>
      <c r="D111">
        <v>0.10229000000000001</v>
      </c>
    </row>
    <row r="112" spans="1:4" x14ac:dyDescent="0.35">
      <c r="A112">
        <v>8.4529999999999994E-2</v>
      </c>
      <c r="C112">
        <v>7.2980000000000003E-2</v>
      </c>
      <c r="D112">
        <v>0.12185</v>
      </c>
    </row>
    <row r="113" spans="1:4" x14ac:dyDescent="0.35">
      <c r="A113">
        <v>8.8999999999999996E-2</v>
      </c>
      <c r="C113">
        <v>8.1610000000000002E-2</v>
      </c>
      <c r="D113">
        <v>0.10401000000000001</v>
      </c>
    </row>
    <row r="114" spans="1:4" x14ac:dyDescent="0.35">
      <c r="A114">
        <v>8.5970000000000005E-2</v>
      </c>
      <c r="C114">
        <v>7.2179999999999994E-2</v>
      </c>
      <c r="D114">
        <v>0.10092</v>
      </c>
    </row>
    <row r="115" spans="1:4" x14ac:dyDescent="0.35">
      <c r="A115">
        <v>8.2970000000000002E-2</v>
      </c>
      <c r="C115">
        <v>8.9800000000000005E-2</v>
      </c>
      <c r="D115">
        <v>0.12978999999999999</v>
      </c>
    </row>
    <row r="116" spans="1:4" x14ac:dyDescent="0.35">
      <c r="A116">
        <v>9.98E-2</v>
      </c>
      <c r="C116">
        <v>6.3549999999999995E-2</v>
      </c>
      <c r="D116">
        <v>0.13317000000000001</v>
      </c>
    </row>
    <row r="117" spans="1:4" x14ac:dyDescent="0.35">
      <c r="A117">
        <v>8.0930000000000002E-2</v>
      </c>
      <c r="C117">
        <v>8.4169999999999995E-2</v>
      </c>
      <c r="D117">
        <v>0.13708999999999999</v>
      </c>
    </row>
    <row r="118" spans="1:4" x14ac:dyDescent="0.35">
      <c r="A118">
        <v>9.9400000000000002E-2</v>
      </c>
      <c r="C118">
        <v>7.9289999999999999E-2</v>
      </c>
      <c r="D118">
        <v>0.1119</v>
      </c>
    </row>
    <row r="119" spans="1:4" x14ac:dyDescent="0.35">
      <c r="A119">
        <v>7.7329999999999996E-2</v>
      </c>
      <c r="C119">
        <v>8.3330000000000001E-2</v>
      </c>
      <c r="D119">
        <v>0.10357</v>
      </c>
    </row>
    <row r="120" spans="1:4" x14ac:dyDescent="0.35">
      <c r="A120">
        <v>8.3409999999999998E-2</v>
      </c>
      <c r="C120">
        <v>8.1369999999999998E-2</v>
      </c>
      <c r="D120">
        <v>0.12687000000000001</v>
      </c>
    </row>
    <row r="121" spans="1:4" x14ac:dyDescent="0.35">
      <c r="A121">
        <v>9.3799999999999994E-2</v>
      </c>
      <c r="C121">
        <v>6.5299999999999997E-2</v>
      </c>
      <c r="D121">
        <v>0.11592</v>
      </c>
    </row>
    <row r="122" spans="1:4" x14ac:dyDescent="0.35">
      <c r="A122">
        <v>8.5650000000000004E-2</v>
      </c>
      <c r="C122">
        <v>8.4610000000000005E-2</v>
      </c>
      <c r="D122">
        <v>0.10514</v>
      </c>
    </row>
    <row r="123" spans="1:4" x14ac:dyDescent="0.35">
      <c r="A123">
        <v>7.689E-2</v>
      </c>
      <c r="C123">
        <v>8.3489999999999995E-2</v>
      </c>
      <c r="D123">
        <v>0.10259</v>
      </c>
    </row>
    <row r="124" spans="1:4" x14ac:dyDescent="0.35">
      <c r="A124">
        <v>8.6449999999999999E-2</v>
      </c>
      <c r="C124">
        <v>9.0399999999999994E-2</v>
      </c>
      <c r="D124">
        <v>0.10675</v>
      </c>
    </row>
    <row r="125" spans="1:4" x14ac:dyDescent="0.35">
      <c r="A125">
        <v>8.8169999999999998E-2</v>
      </c>
      <c r="C125">
        <v>7.7729999999999994E-2</v>
      </c>
      <c r="D125">
        <v>0.11278000000000001</v>
      </c>
    </row>
    <row r="126" spans="1:4" x14ac:dyDescent="0.35">
      <c r="A126">
        <v>7.689E-2</v>
      </c>
      <c r="C126">
        <v>5.2519999999999997E-2</v>
      </c>
      <c r="D126">
        <v>0.11234</v>
      </c>
    </row>
    <row r="127" spans="1:4" x14ac:dyDescent="0.35">
      <c r="A127">
        <v>8.7129999999999999E-2</v>
      </c>
      <c r="C127">
        <v>6.3789999999999999E-2</v>
      </c>
      <c r="D127">
        <v>0.11362</v>
      </c>
    </row>
    <row r="128" spans="1:4" x14ac:dyDescent="0.35">
      <c r="A128">
        <v>8.7650000000000006E-2</v>
      </c>
      <c r="C128">
        <v>7.4060000000000001E-2</v>
      </c>
      <c r="D128">
        <v>0.10052999999999999</v>
      </c>
    </row>
    <row r="129" spans="1:4" x14ac:dyDescent="0.35">
      <c r="A129">
        <v>8.8800000000000004E-2</v>
      </c>
      <c r="C129">
        <v>7.9729999999999995E-2</v>
      </c>
      <c r="D129">
        <v>0.11357</v>
      </c>
    </row>
    <row r="130" spans="1:4" x14ac:dyDescent="0.35">
      <c r="A130">
        <v>9.6240000000000006E-2</v>
      </c>
      <c r="C130">
        <v>8.1930000000000003E-2</v>
      </c>
      <c r="D130">
        <v>0.11885999999999999</v>
      </c>
    </row>
    <row r="131" spans="1:4" x14ac:dyDescent="0.35">
      <c r="A131">
        <v>8.0850000000000005E-2</v>
      </c>
      <c r="C131">
        <v>8.3049999999999999E-2</v>
      </c>
      <c r="D131">
        <v>0.1192</v>
      </c>
    </row>
    <row r="132" spans="1:4" x14ac:dyDescent="0.35">
      <c r="A132">
        <v>9.8159999999999997E-2</v>
      </c>
      <c r="C132">
        <v>7.7369999999999994E-2</v>
      </c>
      <c r="D132">
        <v>0.12352</v>
      </c>
    </row>
    <row r="133" spans="1:4" x14ac:dyDescent="0.35">
      <c r="A133">
        <v>7.4740000000000001E-2</v>
      </c>
      <c r="C133">
        <v>7.8570000000000001E-2</v>
      </c>
      <c r="D133">
        <v>0.13719000000000001</v>
      </c>
    </row>
    <row r="134" spans="1:4" x14ac:dyDescent="0.35">
      <c r="A134">
        <v>7.9250000000000001E-2</v>
      </c>
      <c r="C134">
        <v>6.1069999999999999E-2</v>
      </c>
      <c r="D134">
        <v>9.0480000000000005E-2</v>
      </c>
    </row>
    <row r="135" spans="1:4" x14ac:dyDescent="0.35">
      <c r="A135">
        <v>8.2809999999999995E-2</v>
      </c>
      <c r="C135">
        <v>9.1240000000000002E-2</v>
      </c>
      <c r="D135">
        <v>0.10925</v>
      </c>
    </row>
    <row r="136" spans="1:4" x14ac:dyDescent="0.35">
      <c r="A136">
        <v>7.6380000000000003E-2</v>
      </c>
      <c r="C136">
        <v>6.2710000000000002E-2</v>
      </c>
      <c r="D136">
        <v>9.7640000000000005E-2</v>
      </c>
    </row>
    <row r="137" spans="1:4" x14ac:dyDescent="0.35">
      <c r="A137">
        <v>8.4250000000000005E-2</v>
      </c>
      <c r="C137">
        <v>8.5730000000000001E-2</v>
      </c>
      <c r="D137">
        <v>0.12998999999999999</v>
      </c>
    </row>
    <row r="138" spans="1:4" x14ac:dyDescent="0.35">
      <c r="A138">
        <v>8.8359999999999994E-2</v>
      </c>
      <c r="C138">
        <v>7.0580000000000004E-2</v>
      </c>
      <c r="D138">
        <v>0.11107</v>
      </c>
    </row>
    <row r="139" spans="1:4" x14ac:dyDescent="0.35">
      <c r="A139">
        <v>9.1719999999999996E-2</v>
      </c>
      <c r="C139">
        <v>8.6809999999999998E-2</v>
      </c>
      <c r="D139">
        <v>0.11303000000000001</v>
      </c>
    </row>
    <row r="140" spans="1:4" x14ac:dyDescent="0.35">
      <c r="A140">
        <v>7.9289999999999999E-2</v>
      </c>
      <c r="C140">
        <v>8.4809999999999997E-2</v>
      </c>
      <c r="D140">
        <v>0.10238999999999999</v>
      </c>
    </row>
    <row r="141" spans="1:4" x14ac:dyDescent="0.35">
      <c r="A141">
        <v>8.6929999999999993E-2</v>
      </c>
      <c r="C141">
        <v>9.8640000000000005E-2</v>
      </c>
      <c r="D141">
        <v>0.13650000000000001</v>
      </c>
    </row>
    <row r="142" spans="1:4" x14ac:dyDescent="0.35">
      <c r="A142">
        <v>7.1459999999999996E-2</v>
      </c>
      <c r="C142">
        <v>7.4620000000000006E-2</v>
      </c>
      <c r="D142">
        <v>9.5920000000000005E-2</v>
      </c>
    </row>
    <row r="143" spans="1:4" x14ac:dyDescent="0.35">
      <c r="A143">
        <v>7.4499999999999997E-2</v>
      </c>
      <c r="C143">
        <v>6.5820000000000004E-2</v>
      </c>
      <c r="D143">
        <v>0.10353</v>
      </c>
    </row>
    <row r="144" spans="1:4" x14ac:dyDescent="0.35">
      <c r="A144">
        <v>9.4039999999999999E-2</v>
      </c>
      <c r="C144">
        <v>9.3640000000000001E-2</v>
      </c>
      <c r="D144">
        <v>0.10621999999999999</v>
      </c>
    </row>
    <row r="145" spans="1:4" x14ac:dyDescent="0.35">
      <c r="A145">
        <v>8.5169999999999996E-2</v>
      </c>
      <c r="C145">
        <v>7.5499999999999998E-2</v>
      </c>
      <c r="D145">
        <v>9.2299999999999993E-2</v>
      </c>
    </row>
    <row r="146" spans="1:4" x14ac:dyDescent="0.35">
      <c r="A146">
        <v>8.8330000000000006E-2</v>
      </c>
      <c r="C146">
        <v>7.5579999999999994E-2</v>
      </c>
      <c r="D146">
        <v>8.5970000000000005E-2</v>
      </c>
    </row>
    <row r="147" spans="1:4" x14ac:dyDescent="0.35">
      <c r="A147">
        <v>6.5180000000000002E-2</v>
      </c>
      <c r="C147">
        <v>8.5089999999999999E-2</v>
      </c>
      <c r="D147">
        <v>0.10987</v>
      </c>
    </row>
    <row r="148" spans="1:4" x14ac:dyDescent="0.35">
      <c r="A148">
        <v>9.3119999999999994E-2</v>
      </c>
      <c r="C148">
        <v>6.4670000000000005E-2</v>
      </c>
      <c r="D148">
        <v>0.11376</v>
      </c>
    </row>
    <row r="149" spans="1:4" x14ac:dyDescent="0.35">
      <c r="A149">
        <v>9.5399999999999999E-2</v>
      </c>
      <c r="C149">
        <v>8.097E-2</v>
      </c>
      <c r="D149">
        <v>8.2540000000000002E-2</v>
      </c>
    </row>
    <row r="150" spans="1:4" x14ac:dyDescent="0.35">
      <c r="A150">
        <v>8.6889999999999995E-2</v>
      </c>
      <c r="C150">
        <v>8.5290000000000005E-2</v>
      </c>
      <c r="D150">
        <v>0.11438</v>
      </c>
    </row>
    <row r="151" spans="1:4" x14ac:dyDescent="0.35">
      <c r="A151">
        <v>7.9170000000000004E-2</v>
      </c>
      <c r="C151">
        <v>8.6929999999999993E-2</v>
      </c>
      <c r="D151">
        <v>0.10337</v>
      </c>
    </row>
    <row r="152" spans="1:4" x14ac:dyDescent="0.35">
      <c r="A152">
        <v>8.8249999999999995E-2</v>
      </c>
      <c r="C152">
        <v>7.306E-2</v>
      </c>
      <c r="D152">
        <v>0.13013</v>
      </c>
    </row>
    <row r="153" spans="1:4" x14ac:dyDescent="0.35">
      <c r="A153">
        <v>7.7770000000000006E-2</v>
      </c>
      <c r="C153">
        <v>8.4970000000000004E-2</v>
      </c>
      <c r="D153">
        <v>8.4349999999999994E-2</v>
      </c>
    </row>
    <row r="154" spans="1:4" x14ac:dyDescent="0.35">
      <c r="A154">
        <v>9.5240000000000005E-2</v>
      </c>
      <c r="C154">
        <v>6.3750000000000001E-2</v>
      </c>
      <c r="D154">
        <v>0.1142</v>
      </c>
    </row>
    <row r="155" spans="1:4" x14ac:dyDescent="0.35">
      <c r="A155">
        <v>7.7450000000000005E-2</v>
      </c>
      <c r="C155">
        <v>8.0769999999999995E-2</v>
      </c>
      <c r="D155">
        <v>0.10596999999999999</v>
      </c>
    </row>
    <row r="156" spans="1:4" x14ac:dyDescent="0.35">
      <c r="A156">
        <v>7.0980000000000001E-2</v>
      </c>
      <c r="C156">
        <v>7.9810000000000006E-2</v>
      </c>
      <c r="D156">
        <v>0.1245</v>
      </c>
    </row>
    <row r="157" spans="1:4" x14ac:dyDescent="0.35">
      <c r="A157">
        <v>8.9520000000000002E-2</v>
      </c>
      <c r="C157">
        <v>5.144E-2</v>
      </c>
      <c r="D157">
        <v>0.12386</v>
      </c>
    </row>
    <row r="158" spans="1:4" x14ac:dyDescent="0.35">
      <c r="A158">
        <v>8.3610000000000004E-2</v>
      </c>
      <c r="C158">
        <v>8.5050000000000001E-2</v>
      </c>
      <c r="D158">
        <v>0.10269</v>
      </c>
    </row>
    <row r="159" spans="1:4" x14ac:dyDescent="0.35">
      <c r="A159">
        <v>7.5300000000000006E-2</v>
      </c>
      <c r="C159">
        <v>6.2590000000000007E-2</v>
      </c>
      <c r="D159">
        <v>0.10754</v>
      </c>
    </row>
    <row r="160" spans="1:4" x14ac:dyDescent="0.35">
      <c r="A160">
        <v>7.7929999999999999E-2</v>
      </c>
      <c r="C160">
        <v>8.3769999999999997E-2</v>
      </c>
      <c r="D160">
        <v>0.12273000000000001</v>
      </c>
    </row>
    <row r="161" spans="1:4" x14ac:dyDescent="0.35">
      <c r="A161">
        <v>8.7489999999999998E-2</v>
      </c>
      <c r="C161">
        <v>7.3179999999999995E-2</v>
      </c>
      <c r="D161">
        <v>0.10445</v>
      </c>
    </row>
    <row r="162" spans="1:4" x14ac:dyDescent="0.35">
      <c r="A162">
        <v>6.6500000000000004E-2</v>
      </c>
      <c r="C162">
        <v>6.3869999999999996E-2</v>
      </c>
      <c r="D162">
        <v>0.11425</v>
      </c>
    </row>
    <row r="163" spans="1:4" x14ac:dyDescent="0.35">
      <c r="A163">
        <v>7.7490000000000003E-2</v>
      </c>
      <c r="C163">
        <v>4.5440000000000001E-2</v>
      </c>
      <c r="D163">
        <v>0.11396000000000001</v>
      </c>
    </row>
    <row r="164" spans="1:4" x14ac:dyDescent="0.35">
      <c r="A164">
        <v>8.5970000000000005E-2</v>
      </c>
      <c r="C164">
        <v>5.935E-2</v>
      </c>
      <c r="D164">
        <v>0.11788</v>
      </c>
    </row>
    <row r="165" spans="1:4" x14ac:dyDescent="0.35">
      <c r="A165">
        <v>8.4570000000000006E-2</v>
      </c>
      <c r="C165">
        <v>6.7180000000000004E-2</v>
      </c>
      <c r="D165">
        <v>9.1170000000000001E-2</v>
      </c>
    </row>
    <row r="166" spans="1:4" x14ac:dyDescent="0.35">
      <c r="A166">
        <v>8.8209999999999997E-2</v>
      </c>
      <c r="C166">
        <v>8.5370000000000001E-2</v>
      </c>
      <c r="D166">
        <v>0.10563</v>
      </c>
    </row>
    <row r="167" spans="1:4" x14ac:dyDescent="0.35">
      <c r="A167">
        <v>8.4449999999999997E-2</v>
      </c>
      <c r="C167">
        <v>8.2369999999999999E-2</v>
      </c>
      <c r="D167">
        <v>0.11063000000000001</v>
      </c>
    </row>
    <row r="168" spans="1:4" x14ac:dyDescent="0.35">
      <c r="A168">
        <v>8.1210000000000004E-2</v>
      </c>
      <c r="C168">
        <v>9.6000000000000002E-2</v>
      </c>
      <c r="D168">
        <v>0.11593000000000001</v>
      </c>
    </row>
    <row r="169" spans="1:4" x14ac:dyDescent="0.35">
      <c r="A169">
        <v>9.8720000000000002E-2</v>
      </c>
      <c r="C169">
        <v>7.6730000000000007E-2</v>
      </c>
      <c r="D169">
        <v>0.11254</v>
      </c>
    </row>
    <row r="170" spans="1:4" x14ac:dyDescent="0.35">
      <c r="A170">
        <v>7.1620000000000003E-2</v>
      </c>
      <c r="C170">
        <v>0.10191</v>
      </c>
      <c r="D170">
        <v>0.13411000000000001</v>
      </c>
    </row>
    <row r="171" spans="1:4" x14ac:dyDescent="0.35">
      <c r="A171">
        <v>8.813E-2</v>
      </c>
      <c r="C171">
        <v>8.1049999999999997E-2</v>
      </c>
      <c r="D171">
        <v>0.14743999999999999</v>
      </c>
    </row>
    <row r="172" spans="1:4" x14ac:dyDescent="0.35">
      <c r="A172">
        <v>9.0359999999999996E-2</v>
      </c>
      <c r="C172">
        <v>6.7140000000000005E-2</v>
      </c>
      <c r="D172">
        <v>0.12645999999999999</v>
      </c>
    </row>
    <row r="173" spans="1:4" x14ac:dyDescent="0.35">
      <c r="A173">
        <v>9.8159999999999997E-2</v>
      </c>
      <c r="C173">
        <v>9.8960000000000006E-2</v>
      </c>
      <c r="D173">
        <v>0.11666</v>
      </c>
    </row>
    <row r="174" spans="1:4" x14ac:dyDescent="0.35">
      <c r="A174">
        <v>9.7680000000000003E-2</v>
      </c>
      <c r="C174">
        <v>7.8770000000000007E-2</v>
      </c>
      <c r="D174">
        <v>9.7390000000000004E-2</v>
      </c>
    </row>
    <row r="175" spans="1:4" x14ac:dyDescent="0.35">
      <c r="A175">
        <v>9.4039999999999999E-2</v>
      </c>
      <c r="C175">
        <v>7.7689999999999995E-2</v>
      </c>
      <c r="D175">
        <v>0.13542999999999999</v>
      </c>
    </row>
    <row r="176" spans="1:4" x14ac:dyDescent="0.35">
      <c r="A176">
        <v>6.7379999999999995E-2</v>
      </c>
      <c r="C176">
        <v>7.1260000000000004E-2</v>
      </c>
      <c r="D176">
        <v>0.11416</v>
      </c>
    </row>
    <row r="177" spans="1:4" x14ac:dyDescent="0.35">
      <c r="A177">
        <v>8.7690000000000004E-2</v>
      </c>
      <c r="C177">
        <v>7.4859999999999996E-2</v>
      </c>
      <c r="D177">
        <v>0.11724</v>
      </c>
    </row>
    <row r="178" spans="1:4" x14ac:dyDescent="0.35">
      <c r="A178">
        <v>8.7650000000000006E-2</v>
      </c>
      <c r="C178">
        <v>9.6680000000000002E-2</v>
      </c>
      <c r="D178">
        <v>0.11700000000000001</v>
      </c>
    </row>
    <row r="179" spans="1:4" x14ac:dyDescent="0.35">
      <c r="A179">
        <v>8.4250000000000005E-2</v>
      </c>
      <c r="C179">
        <v>7.6850000000000002E-2</v>
      </c>
      <c r="D179">
        <v>0.11776</v>
      </c>
    </row>
    <row r="180" spans="1:4" x14ac:dyDescent="0.35">
      <c r="A180">
        <v>8.924E-2</v>
      </c>
      <c r="C180">
        <v>7.7249999999999999E-2</v>
      </c>
      <c r="D180">
        <v>9.783E-2</v>
      </c>
    </row>
    <row r="181" spans="1:4" x14ac:dyDescent="0.35">
      <c r="A181">
        <v>8.6010000000000003E-2</v>
      </c>
      <c r="C181">
        <v>0.10119</v>
      </c>
      <c r="D181">
        <v>0.12126000000000001</v>
      </c>
    </row>
    <row r="182" spans="1:4" x14ac:dyDescent="0.35">
      <c r="A182">
        <v>9.3479999999999994E-2</v>
      </c>
      <c r="C182">
        <v>7.4579999999999994E-2</v>
      </c>
      <c r="D182">
        <v>0.10112</v>
      </c>
    </row>
    <row r="183" spans="1:4" x14ac:dyDescent="0.35">
      <c r="A183">
        <v>8.5849999999999996E-2</v>
      </c>
      <c r="C183">
        <v>8.0850000000000005E-2</v>
      </c>
      <c r="D183">
        <v>8.6709999999999995E-2</v>
      </c>
    </row>
    <row r="184" spans="1:4" x14ac:dyDescent="0.35">
      <c r="A184">
        <v>7.9689999999999997E-2</v>
      </c>
      <c r="C184">
        <v>8.3250000000000005E-2</v>
      </c>
      <c r="D184">
        <v>0.10743999999999999</v>
      </c>
    </row>
    <row r="185" spans="1:4" x14ac:dyDescent="0.35">
      <c r="A185">
        <v>9.7000000000000003E-2</v>
      </c>
      <c r="C185">
        <v>8.4570000000000006E-2</v>
      </c>
      <c r="D185">
        <v>0.10881</v>
      </c>
    </row>
    <row r="186" spans="1:4" x14ac:dyDescent="0.35">
      <c r="A186">
        <v>7.6810000000000003E-2</v>
      </c>
      <c r="C186">
        <v>7.1739999999999998E-2</v>
      </c>
      <c r="D186">
        <v>0.10145999999999999</v>
      </c>
    </row>
    <row r="187" spans="1:4" x14ac:dyDescent="0.35">
      <c r="A187">
        <v>7.17E-2</v>
      </c>
      <c r="C187">
        <v>8.3169999999999994E-2</v>
      </c>
      <c r="D187">
        <v>9.6310000000000007E-2</v>
      </c>
    </row>
    <row r="188" spans="1:4" x14ac:dyDescent="0.35">
      <c r="A188">
        <v>9.1520000000000004E-2</v>
      </c>
      <c r="C188">
        <v>7.3419999999999999E-2</v>
      </c>
      <c r="D188">
        <v>0.10024</v>
      </c>
    </row>
    <row r="189" spans="1:4" x14ac:dyDescent="0.35">
      <c r="A189">
        <v>8.9399999999999993E-2</v>
      </c>
      <c r="C189">
        <v>6.8860000000000005E-2</v>
      </c>
      <c r="D189">
        <v>0.11156000000000001</v>
      </c>
    </row>
    <row r="190" spans="1:4" x14ac:dyDescent="0.35">
      <c r="A190">
        <v>7.4060000000000001E-2</v>
      </c>
      <c r="C190">
        <v>6.59E-2</v>
      </c>
      <c r="D190">
        <v>0.10945000000000001</v>
      </c>
    </row>
    <row r="191" spans="1:4" x14ac:dyDescent="0.35">
      <c r="A191">
        <v>9.2840000000000006E-2</v>
      </c>
      <c r="C191">
        <v>6.3990000000000005E-2</v>
      </c>
      <c r="D191">
        <v>0.10979</v>
      </c>
    </row>
    <row r="192" spans="1:4" x14ac:dyDescent="0.35">
      <c r="A192">
        <v>7.8170000000000003E-2</v>
      </c>
      <c r="C192">
        <v>7.6850000000000002E-2</v>
      </c>
      <c r="D192">
        <v>0.1143</v>
      </c>
    </row>
    <row r="193" spans="1:4" x14ac:dyDescent="0.35">
      <c r="A193">
        <v>8.1729999999999997E-2</v>
      </c>
      <c r="C193">
        <v>7.3219999999999993E-2</v>
      </c>
      <c r="D193">
        <v>0.13216</v>
      </c>
    </row>
    <row r="194" spans="1:4" x14ac:dyDescent="0.35">
      <c r="A194">
        <v>7.7170000000000002E-2</v>
      </c>
      <c r="C194">
        <v>8.2729999999999998E-2</v>
      </c>
      <c r="D194">
        <v>0.10401000000000001</v>
      </c>
    </row>
    <row r="195" spans="1:4" x14ac:dyDescent="0.35">
      <c r="A195">
        <v>7.7249999999999999E-2</v>
      </c>
      <c r="C195">
        <v>7.1980000000000002E-2</v>
      </c>
      <c r="D195">
        <v>0.1145</v>
      </c>
    </row>
    <row r="196" spans="1:4" x14ac:dyDescent="0.35">
      <c r="A196">
        <v>8.2449999999999996E-2</v>
      </c>
      <c r="C196">
        <v>7.8409999999999994E-2</v>
      </c>
      <c r="D196">
        <v>9.783E-2</v>
      </c>
    </row>
    <row r="197" spans="1:4" x14ac:dyDescent="0.35">
      <c r="A197">
        <v>7.1099999999999997E-2</v>
      </c>
      <c r="C197">
        <v>7.3620000000000005E-2</v>
      </c>
      <c r="D197">
        <v>9.9940000000000001E-2</v>
      </c>
    </row>
    <row r="198" spans="1:4" x14ac:dyDescent="0.35">
      <c r="A198">
        <v>7.9890000000000003E-2</v>
      </c>
      <c r="C198">
        <v>5.3949999999999998E-2</v>
      </c>
      <c r="D198">
        <v>0.1192</v>
      </c>
    </row>
    <row r="199" spans="1:4" x14ac:dyDescent="0.35">
      <c r="A199">
        <v>7.8130000000000005E-2</v>
      </c>
      <c r="C199">
        <v>8.7330000000000005E-2</v>
      </c>
      <c r="D199">
        <v>0.10764</v>
      </c>
    </row>
    <row r="200" spans="1:4" x14ac:dyDescent="0.35">
      <c r="A200">
        <v>8.4169999999999995E-2</v>
      </c>
      <c r="C200">
        <v>9.06E-2</v>
      </c>
      <c r="D200">
        <v>9.3520000000000006E-2</v>
      </c>
    </row>
    <row r="201" spans="1:4" x14ac:dyDescent="0.35">
      <c r="A201">
        <v>9.1319999999999998E-2</v>
      </c>
      <c r="C201">
        <v>6.966E-2</v>
      </c>
      <c r="D201">
        <v>0.10274</v>
      </c>
    </row>
    <row r="202" spans="1:4" x14ac:dyDescent="0.35">
      <c r="A202">
        <v>8.9120000000000005E-2</v>
      </c>
      <c r="C202">
        <v>8.1930000000000003E-2</v>
      </c>
      <c r="D202">
        <v>0.14130999999999999</v>
      </c>
    </row>
    <row r="203" spans="1:4" x14ac:dyDescent="0.35">
      <c r="A203">
        <v>8.2570000000000005E-2</v>
      </c>
      <c r="C203">
        <v>7.3899999999999993E-2</v>
      </c>
      <c r="D203">
        <v>0.11867</v>
      </c>
    </row>
    <row r="204" spans="1:4" x14ac:dyDescent="0.35">
      <c r="A204">
        <v>8.3690000000000001E-2</v>
      </c>
      <c r="C204">
        <v>8.7929999999999994E-2</v>
      </c>
      <c r="D204">
        <v>0.13669999999999999</v>
      </c>
    </row>
    <row r="205" spans="1:4" x14ac:dyDescent="0.35">
      <c r="A205">
        <v>7.4940000000000007E-2</v>
      </c>
      <c r="C205">
        <v>8.201E-2</v>
      </c>
      <c r="D205">
        <v>0.11068</v>
      </c>
    </row>
    <row r="206" spans="1:4" x14ac:dyDescent="0.35">
      <c r="A206">
        <v>7.9810000000000006E-2</v>
      </c>
      <c r="C206">
        <v>5.6189999999999997E-2</v>
      </c>
      <c r="D206">
        <v>9.9210000000000007E-2</v>
      </c>
    </row>
    <row r="207" spans="1:4" x14ac:dyDescent="0.35">
      <c r="A207">
        <v>9.1399999999999995E-2</v>
      </c>
      <c r="C207">
        <v>8.2170000000000007E-2</v>
      </c>
      <c r="D207">
        <v>9.6509999999999999E-2</v>
      </c>
    </row>
    <row r="208" spans="1:4" x14ac:dyDescent="0.35">
      <c r="A208">
        <v>8.3250000000000005E-2</v>
      </c>
      <c r="C208">
        <v>9.9279999999999993E-2</v>
      </c>
      <c r="D208">
        <v>0.10249</v>
      </c>
    </row>
    <row r="209" spans="1:4" x14ac:dyDescent="0.35">
      <c r="A209">
        <v>8.2449999999999996E-2</v>
      </c>
      <c r="C209">
        <v>9.0959999999999999E-2</v>
      </c>
      <c r="D209">
        <v>0.11072</v>
      </c>
    </row>
    <row r="210" spans="1:4" x14ac:dyDescent="0.35">
      <c r="A210">
        <v>8.1610000000000002E-2</v>
      </c>
      <c r="C210">
        <v>7.9490000000000005E-2</v>
      </c>
      <c r="D210">
        <v>0.12914999999999999</v>
      </c>
    </row>
    <row r="211" spans="1:4" x14ac:dyDescent="0.35">
      <c r="A211">
        <v>8.7129999999999999E-2</v>
      </c>
      <c r="C211">
        <v>7.4980000000000005E-2</v>
      </c>
      <c r="D211">
        <v>9.7000000000000003E-2</v>
      </c>
    </row>
    <row r="212" spans="1:4" x14ac:dyDescent="0.35">
      <c r="A212">
        <v>8.8919999999999999E-2</v>
      </c>
      <c r="C212">
        <v>7.6969999999999997E-2</v>
      </c>
      <c r="D212">
        <v>0.13686999999999999</v>
      </c>
    </row>
    <row r="213" spans="1:4" x14ac:dyDescent="0.35">
      <c r="A213">
        <v>8.813E-2</v>
      </c>
      <c r="C213">
        <v>7.5859999999999997E-2</v>
      </c>
    </row>
    <row r="214" spans="1:4" x14ac:dyDescent="0.35">
      <c r="A214">
        <v>7.4380000000000002E-2</v>
      </c>
      <c r="C214">
        <v>7.3620000000000005E-2</v>
      </c>
    </row>
    <row r="215" spans="1:4" x14ac:dyDescent="0.35">
      <c r="A215">
        <v>9.7280000000000005E-2</v>
      </c>
      <c r="C215">
        <v>0.10055</v>
      </c>
    </row>
    <row r="216" spans="1:4" x14ac:dyDescent="0.35">
      <c r="A216" s="7">
        <v>6.7942800000000004E-4</v>
      </c>
      <c r="C216">
        <v>6.7780000000000007E-2</v>
      </c>
    </row>
    <row r="217" spans="1:4" x14ac:dyDescent="0.35">
      <c r="A217">
        <v>6.3589999999999994E-2</v>
      </c>
      <c r="C217">
        <v>8.2369999999999999E-2</v>
      </c>
    </row>
    <row r="218" spans="1:4" x14ac:dyDescent="0.35">
      <c r="A218">
        <v>8.6730000000000002E-2</v>
      </c>
      <c r="C218">
        <v>7.8009999999999996E-2</v>
      </c>
    </row>
    <row r="219" spans="1:4" x14ac:dyDescent="0.35">
      <c r="A219">
        <v>8.6249999999999993E-2</v>
      </c>
      <c r="C219">
        <v>9.0120000000000006E-2</v>
      </c>
    </row>
    <row r="220" spans="1:4" x14ac:dyDescent="0.35">
      <c r="A220">
        <v>7.6420000000000002E-2</v>
      </c>
      <c r="C220">
        <v>8.7169999999999997E-2</v>
      </c>
    </row>
    <row r="221" spans="1:4" x14ac:dyDescent="0.35">
      <c r="A221">
        <v>8.3290000000000003E-2</v>
      </c>
      <c r="C221">
        <v>7.5219999999999995E-2</v>
      </c>
    </row>
    <row r="222" spans="1:4" x14ac:dyDescent="0.35">
      <c r="A222">
        <v>7.6649999999999996E-2</v>
      </c>
      <c r="C222">
        <v>8.4089999999999998E-2</v>
      </c>
    </row>
    <row r="223" spans="1:4" x14ac:dyDescent="0.35">
      <c r="A223">
        <v>7.51E-2</v>
      </c>
      <c r="C223">
        <v>7.3899999999999993E-2</v>
      </c>
    </row>
    <row r="224" spans="1:4" x14ac:dyDescent="0.35">
      <c r="A224">
        <v>0.10667</v>
      </c>
      <c r="C224">
        <v>7.4660000000000004E-2</v>
      </c>
    </row>
    <row r="225" spans="1:3" x14ac:dyDescent="0.35">
      <c r="A225">
        <v>8.8289999999999993E-2</v>
      </c>
      <c r="C225">
        <v>7.8170000000000003E-2</v>
      </c>
    </row>
    <row r="226" spans="1:3" x14ac:dyDescent="0.35">
      <c r="A226">
        <v>7.7410000000000007E-2</v>
      </c>
      <c r="C226">
        <v>7.9649999999999999E-2</v>
      </c>
    </row>
    <row r="227" spans="1:3" x14ac:dyDescent="0.35">
      <c r="A227">
        <v>8.0530000000000004E-2</v>
      </c>
      <c r="C227">
        <v>6.3589999999999994E-2</v>
      </c>
    </row>
    <row r="228" spans="1:3" x14ac:dyDescent="0.35">
      <c r="A228">
        <v>9.0480000000000005E-2</v>
      </c>
      <c r="C228">
        <v>9.7720000000000001E-2</v>
      </c>
    </row>
    <row r="229" spans="1:3" x14ac:dyDescent="0.35">
      <c r="A229">
        <v>8.7730000000000002E-2</v>
      </c>
      <c r="C229">
        <v>7.8450000000000006E-2</v>
      </c>
    </row>
    <row r="230" spans="1:3" x14ac:dyDescent="0.35">
      <c r="A230">
        <v>7.4980000000000005E-2</v>
      </c>
      <c r="C230">
        <v>8.3729999999999999E-2</v>
      </c>
    </row>
    <row r="231" spans="1:3" x14ac:dyDescent="0.35">
      <c r="A231">
        <v>6.9500000000000006E-2</v>
      </c>
      <c r="C231">
        <v>7.9850000000000004E-2</v>
      </c>
    </row>
    <row r="232" spans="1:3" x14ac:dyDescent="0.35">
      <c r="A232">
        <v>9.0200000000000002E-2</v>
      </c>
      <c r="C232">
        <v>7.17E-2</v>
      </c>
    </row>
    <row r="233" spans="1:3" x14ac:dyDescent="0.35">
      <c r="A233">
        <v>0.10087</v>
      </c>
      <c r="C233">
        <v>8.0409999999999995E-2</v>
      </c>
    </row>
    <row r="234" spans="1:3" x14ac:dyDescent="0.35">
      <c r="A234">
        <v>9.0079999999999993E-2</v>
      </c>
      <c r="C234">
        <v>7.1940000000000004E-2</v>
      </c>
    </row>
    <row r="235" spans="1:3" x14ac:dyDescent="0.35">
      <c r="A235">
        <v>8.6529999999999996E-2</v>
      </c>
      <c r="C235">
        <v>8.924E-2</v>
      </c>
    </row>
    <row r="236" spans="1:3" x14ac:dyDescent="0.35">
      <c r="A236">
        <v>9.1840000000000005E-2</v>
      </c>
      <c r="C236">
        <v>7.1580000000000005E-2</v>
      </c>
    </row>
    <row r="237" spans="1:3" x14ac:dyDescent="0.35">
      <c r="A237">
        <v>8.8359999999999994E-2</v>
      </c>
      <c r="C237">
        <v>8.3690000000000001E-2</v>
      </c>
    </row>
    <row r="238" spans="1:3" x14ac:dyDescent="0.35">
      <c r="A238">
        <v>9.5640000000000003E-2</v>
      </c>
      <c r="C238">
        <v>7.7490000000000003E-2</v>
      </c>
    </row>
    <row r="239" spans="1:3" x14ac:dyDescent="0.35">
      <c r="A239">
        <v>8.8599999999999998E-2</v>
      </c>
      <c r="C239">
        <v>8.2049999999999998E-2</v>
      </c>
    </row>
    <row r="240" spans="1:3" x14ac:dyDescent="0.35">
      <c r="A240">
        <v>8.1970000000000001E-2</v>
      </c>
      <c r="C240">
        <v>8.269E-2</v>
      </c>
    </row>
    <row r="241" spans="1:3" x14ac:dyDescent="0.35">
      <c r="A241">
        <v>9.9440000000000001E-2</v>
      </c>
      <c r="C241">
        <v>7.5380000000000003E-2</v>
      </c>
    </row>
    <row r="242" spans="1:3" x14ac:dyDescent="0.35">
      <c r="A242">
        <v>7.8890000000000002E-2</v>
      </c>
      <c r="C242">
        <v>6.6059999999999994E-2</v>
      </c>
    </row>
    <row r="243" spans="1:3" x14ac:dyDescent="0.35">
      <c r="A243">
        <v>7.374E-2</v>
      </c>
      <c r="C243">
        <v>7.646E-2</v>
      </c>
    </row>
    <row r="244" spans="1:3" x14ac:dyDescent="0.35">
      <c r="A244">
        <v>9.3640000000000001E-2</v>
      </c>
      <c r="C244">
        <v>7.6060000000000003E-2</v>
      </c>
    </row>
    <row r="245" spans="1:3" x14ac:dyDescent="0.35">
      <c r="A245">
        <v>9.1800000000000007E-2</v>
      </c>
      <c r="C245">
        <v>7.8609999999999999E-2</v>
      </c>
    </row>
    <row r="246" spans="1:3" x14ac:dyDescent="0.35">
      <c r="A246">
        <v>7.6689999999999994E-2</v>
      </c>
      <c r="C246">
        <v>7.1580000000000005E-2</v>
      </c>
    </row>
    <row r="247" spans="1:3" x14ac:dyDescent="0.35">
      <c r="A247">
        <v>9.5640000000000003E-2</v>
      </c>
      <c r="C247">
        <v>9.2520000000000005E-2</v>
      </c>
    </row>
    <row r="248" spans="1:3" x14ac:dyDescent="0.35">
      <c r="A248">
        <v>8.0409999999999995E-2</v>
      </c>
      <c r="C248">
        <v>6.7699999999999996E-2</v>
      </c>
    </row>
    <row r="249" spans="1:3" x14ac:dyDescent="0.35">
      <c r="A249">
        <v>8.4209999999999993E-2</v>
      </c>
      <c r="C249">
        <v>7.5899999999999995E-2</v>
      </c>
    </row>
    <row r="250" spans="1:3" x14ac:dyDescent="0.35">
      <c r="A250">
        <v>9.9680000000000005E-2</v>
      </c>
      <c r="C250">
        <v>7.0900000000000005E-2</v>
      </c>
    </row>
    <row r="251" spans="1:3" x14ac:dyDescent="0.35">
      <c r="A251">
        <v>8.2129999999999995E-2</v>
      </c>
      <c r="C251">
        <v>7.7369999999999994E-2</v>
      </c>
    </row>
    <row r="252" spans="1:3" x14ac:dyDescent="0.35">
      <c r="A252">
        <v>7.9450000000000007E-2</v>
      </c>
      <c r="C252">
        <v>7.5579999999999994E-2</v>
      </c>
    </row>
    <row r="253" spans="1:3" x14ac:dyDescent="0.35">
      <c r="C253">
        <v>8.6809999999999998E-2</v>
      </c>
    </row>
    <row r="254" spans="1:3" x14ac:dyDescent="0.35">
      <c r="C254">
        <v>6.9180000000000005E-2</v>
      </c>
    </row>
    <row r="255" spans="1:3" x14ac:dyDescent="0.35">
      <c r="C255">
        <v>8.3729999999999999E-2</v>
      </c>
    </row>
    <row r="256" spans="1:3" x14ac:dyDescent="0.35">
      <c r="C256">
        <v>8.4809999999999997E-2</v>
      </c>
    </row>
    <row r="257" spans="3:3" x14ac:dyDescent="0.35">
      <c r="C257">
        <v>6.5860000000000002E-2</v>
      </c>
    </row>
    <row r="258" spans="3:3" x14ac:dyDescent="0.35">
      <c r="C258">
        <v>6.5579999999999999E-2</v>
      </c>
    </row>
    <row r="259" spans="3:3" x14ac:dyDescent="0.35">
      <c r="C259">
        <v>7.7450000000000005E-2</v>
      </c>
    </row>
    <row r="260" spans="3:3" x14ac:dyDescent="0.35">
      <c r="C260">
        <v>7.1580000000000005E-2</v>
      </c>
    </row>
    <row r="261" spans="3:3" x14ac:dyDescent="0.35">
      <c r="C261">
        <v>8.6330000000000004E-2</v>
      </c>
    </row>
    <row r="262" spans="3:3" x14ac:dyDescent="0.35">
      <c r="C262">
        <v>6.5979999999999997E-2</v>
      </c>
    </row>
    <row r="263" spans="3:3" x14ac:dyDescent="0.35">
      <c r="C263">
        <v>7.8890000000000002E-2</v>
      </c>
    </row>
    <row r="264" spans="3:3" x14ac:dyDescent="0.35">
      <c r="C264">
        <v>8.2570000000000005E-2</v>
      </c>
    </row>
    <row r="265" spans="3:3" x14ac:dyDescent="0.35">
      <c r="C265">
        <v>8.7929999999999994E-2</v>
      </c>
    </row>
    <row r="266" spans="3:3" x14ac:dyDescent="0.35">
      <c r="C266">
        <v>7.3340000000000002E-2</v>
      </c>
    </row>
    <row r="267" spans="3:3" x14ac:dyDescent="0.35">
      <c r="C267">
        <v>7.5499999999999998E-2</v>
      </c>
    </row>
    <row r="268" spans="3:3" x14ac:dyDescent="0.35">
      <c r="C268">
        <v>7.4940000000000007E-2</v>
      </c>
    </row>
    <row r="269" spans="3:3" x14ac:dyDescent="0.35">
      <c r="C269">
        <v>6.7580000000000001E-2</v>
      </c>
    </row>
    <row r="270" spans="3:3" x14ac:dyDescent="0.35">
      <c r="C270">
        <v>7.6609999999999998E-2</v>
      </c>
    </row>
    <row r="271" spans="3:3" x14ac:dyDescent="0.35">
      <c r="C271">
        <v>7.3620000000000005E-2</v>
      </c>
    </row>
    <row r="272" spans="3:3" x14ac:dyDescent="0.35">
      <c r="C272">
        <v>9.4839999999999994E-2</v>
      </c>
    </row>
    <row r="273" spans="3:3" x14ac:dyDescent="0.35">
      <c r="C273">
        <v>7.51E-2</v>
      </c>
    </row>
    <row r="274" spans="3:3" x14ac:dyDescent="0.35">
      <c r="C274">
        <v>6.8820000000000006E-2</v>
      </c>
    </row>
    <row r="275" spans="3:3" x14ac:dyDescent="0.35">
      <c r="C275">
        <v>7.8969999999999999E-2</v>
      </c>
    </row>
    <row r="276" spans="3:3" x14ac:dyDescent="0.35">
      <c r="C276">
        <v>6.5540000000000001E-2</v>
      </c>
    </row>
    <row r="277" spans="3:3" x14ac:dyDescent="0.35">
      <c r="C277">
        <v>6.9339999999999999E-2</v>
      </c>
    </row>
    <row r="278" spans="3:3" x14ac:dyDescent="0.35">
      <c r="C278">
        <v>5.527E-2</v>
      </c>
    </row>
    <row r="279" spans="3:3" x14ac:dyDescent="0.35">
      <c r="C279">
        <v>7.3099999999999998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0EA5B-AA87-4BC0-8AC3-02D84D200196}">
  <dimension ref="A1:E179"/>
  <sheetViews>
    <sheetView workbookViewId="0"/>
  </sheetViews>
  <sheetFormatPr defaultRowHeight="14.5" x14ac:dyDescent="0.35"/>
  <sheetData>
    <row r="1" spans="1:5" x14ac:dyDescent="0.35">
      <c r="A1" t="s">
        <v>0</v>
      </c>
      <c r="B1" t="s">
        <v>7</v>
      </c>
      <c r="C1" t="s">
        <v>29</v>
      </c>
      <c r="D1" t="s">
        <v>30</v>
      </c>
      <c r="E1" t="s">
        <v>31</v>
      </c>
    </row>
    <row r="2" spans="1:5" x14ac:dyDescent="0.35">
      <c r="A2">
        <v>0.10757</v>
      </c>
      <c r="B2">
        <v>0.13811999999999999</v>
      </c>
      <c r="C2">
        <v>0.10299999999999999</v>
      </c>
      <c r="D2">
        <v>0.10312</v>
      </c>
      <c r="E2">
        <v>0.1027</v>
      </c>
    </row>
    <row r="3" spans="1:5" x14ac:dyDescent="0.35">
      <c r="A3">
        <v>0.10574</v>
      </c>
      <c r="B3">
        <v>0.13682</v>
      </c>
      <c r="C3">
        <v>0.10213999999999999</v>
      </c>
      <c r="D3">
        <v>0.10196</v>
      </c>
      <c r="E3">
        <v>9.9580000000000002E-2</v>
      </c>
    </row>
    <row r="4" spans="1:5" x14ac:dyDescent="0.35">
      <c r="A4">
        <v>0.10246</v>
      </c>
      <c r="B4">
        <v>0.1368</v>
      </c>
      <c r="C4">
        <v>9.8820000000000005E-2</v>
      </c>
      <c r="D4">
        <v>9.8820000000000005E-2</v>
      </c>
      <c r="E4">
        <v>9.7519999999999996E-2</v>
      </c>
    </row>
    <row r="5" spans="1:5" x14ac:dyDescent="0.35">
      <c r="A5">
        <v>0.10184</v>
      </c>
      <c r="B5">
        <v>0.13478000000000001</v>
      </c>
      <c r="C5">
        <v>9.7049999999999997E-2</v>
      </c>
      <c r="D5">
        <v>9.8250000000000004E-2</v>
      </c>
      <c r="E5">
        <v>9.6379999999999993E-2</v>
      </c>
    </row>
    <row r="6" spans="1:5" x14ac:dyDescent="0.35">
      <c r="A6">
        <v>0.10172</v>
      </c>
      <c r="B6">
        <v>0.13475999999999999</v>
      </c>
      <c r="C6">
        <v>9.4339999999999993E-2</v>
      </c>
      <c r="D6">
        <v>9.7549999999999998E-2</v>
      </c>
      <c r="E6">
        <v>9.5820000000000002E-2</v>
      </c>
    </row>
    <row r="7" spans="1:5" x14ac:dyDescent="0.35">
      <c r="A7">
        <v>0.10143000000000001</v>
      </c>
      <c r="B7">
        <v>0.13414000000000001</v>
      </c>
      <c r="C7">
        <v>9.3700000000000006E-2</v>
      </c>
      <c r="D7">
        <v>9.7360000000000002E-2</v>
      </c>
      <c r="E7">
        <v>9.554E-2</v>
      </c>
    </row>
    <row r="8" spans="1:5" x14ac:dyDescent="0.35">
      <c r="A8">
        <v>0.10131</v>
      </c>
      <c r="B8">
        <v>0.13099</v>
      </c>
      <c r="C8">
        <v>9.2549999999999993E-2</v>
      </c>
      <c r="D8">
        <v>9.7049999999999997E-2</v>
      </c>
      <c r="E8">
        <v>9.3979999999999994E-2</v>
      </c>
    </row>
    <row r="9" spans="1:5" x14ac:dyDescent="0.35">
      <c r="A9">
        <v>0.1009</v>
      </c>
      <c r="B9">
        <v>0.13059000000000001</v>
      </c>
      <c r="C9">
        <v>9.196E-2</v>
      </c>
      <c r="D9">
        <v>9.6850000000000006E-2</v>
      </c>
      <c r="E9">
        <v>9.3380000000000005E-2</v>
      </c>
    </row>
    <row r="10" spans="1:5" x14ac:dyDescent="0.35">
      <c r="A10">
        <v>9.9839999999999998E-2</v>
      </c>
      <c r="B10">
        <v>0.12939999999999999</v>
      </c>
      <c r="C10">
        <v>9.1880000000000003E-2</v>
      </c>
      <c r="D10">
        <v>9.6240000000000006E-2</v>
      </c>
      <c r="E10">
        <v>9.325E-2</v>
      </c>
    </row>
    <row r="11" spans="1:5" x14ac:dyDescent="0.35">
      <c r="A11">
        <v>9.9379999999999996E-2</v>
      </c>
      <c r="B11">
        <v>0.12798999999999999</v>
      </c>
      <c r="C11">
        <v>9.0800000000000006E-2</v>
      </c>
      <c r="D11">
        <v>9.3899999999999997E-2</v>
      </c>
      <c r="E11">
        <v>9.3119999999999994E-2</v>
      </c>
    </row>
    <row r="12" spans="1:5" x14ac:dyDescent="0.35">
      <c r="A12">
        <v>9.8989999999999995E-2</v>
      </c>
      <c r="B12">
        <v>0.12756999999999999</v>
      </c>
      <c r="C12">
        <v>9.0050000000000005E-2</v>
      </c>
      <c r="D12">
        <v>9.3200000000000005E-2</v>
      </c>
      <c r="E12">
        <v>9.2999999999999999E-2</v>
      </c>
    </row>
    <row r="13" spans="1:5" x14ac:dyDescent="0.35">
      <c r="A13">
        <v>9.7869999999999999E-2</v>
      </c>
      <c r="B13">
        <v>0.12723999999999999</v>
      </c>
      <c r="C13">
        <v>8.9539999999999995E-2</v>
      </c>
      <c r="D13">
        <v>9.3119999999999994E-2</v>
      </c>
      <c r="E13">
        <v>9.2990000000000003E-2</v>
      </c>
    </row>
    <row r="14" spans="1:5" x14ac:dyDescent="0.35">
      <c r="A14">
        <v>9.7600000000000006E-2</v>
      </c>
      <c r="B14">
        <v>0.12620000000000001</v>
      </c>
      <c r="C14">
        <v>8.8660000000000003E-2</v>
      </c>
      <c r="D14">
        <v>9.1999999999999998E-2</v>
      </c>
      <c r="E14">
        <v>9.282E-2</v>
      </c>
    </row>
    <row r="15" spans="1:5" x14ac:dyDescent="0.35">
      <c r="A15">
        <v>9.6949999999999995E-2</v>
      </c>
      <c r="B15">
        <v>0.12592</v>
      </c>
      <c r="C15">
        <v>8.8359999999999994E-2</v>
      </c>
      <c r="D15">
        <v>9.1259999999999994E-2</v>
      </c>
      <c r="E15">
        <v>9.264E-2</v>
      </c>
    </row>
    <row r="16" spans="1:5" x14ac:dyDescent="0.35">
      <c r="A16">
        <v>9.6119999999999997E-2</v>
      </c>
      <c r="B16">
        <v>0.12554000000000001</v>
      </c>
      <c r="C16">
        <v>8.8359999999999994E-2</v>
      </c>
      <c r="D16">
        <v>9.0819999999999998E-2</v>
      </c>
      <c r="E16">
        <v>9.2310000000000003E-2</v>
      </c>
    </row>
    <row r="17" spans="1:5" x14ac:dyDescent="0.35">
      <c r="A17">
        <v>9.6000000000000002E-2</v>
      </c>
      <c r="B17">
        <v>0.12554000000000001</v>
      </c>
      <c r="C17">
        <v>8.7779999999999997E-2</v>
      </c>
      <c r="D17">
        <v>9.0800000000000006E-2</v>
      </c>
      <c r="E17">
        <v>9.2100000000000001E-2</v>
      </c>
    </row>
    <row r="18" spans="1:5" x14ac:dyDescent="0.35">
      <c r="A18">
        <v>9.5990000000000006E-2</v>
      </c>
      <c r="B18">
        <v>0.12489</v>
      </c>
      <c r="C18">
        <v>8.7590000000000001E-2</v>
      </c>
      <c r="D18">
        <v>9.0730000000000005E-2</v>
      </c>
      <c r="E18">
        <v>9.1770000000000004E-2</v>
      </c>
    </row>
    <row r="19" spans="1:5" x14ac:dyDescent="0.35">
      <c r="A19">
        <v>9.5750000000000002E-2</v>
      </c>
      <c r="B19">
        <v>0.1246</v>
      </c>
      <c r="C19">
        <v>8.7239999999999998E-2</v>
      </c>
      <c r="D19">
        <v>9.0609999999999996E-2</v>
      </c>
      <c r="E19">
        <v>9.1490000000000002E-2</v>
      </c>
    </row>
    <row r="20" spans="1:5" x14ac:dyDescent="0.35">
      <c r="A20">
        <v>9.5579999999999998E-2</v>
      </c>
      <c r="B20">
        <v>0.12446</v>
      </c>
      <c r="C20">
        <v>8.6970000000000006E-2</v>
      </c>
      <c r="D20">
        <v>9.0109999999999996E-2</v>
      </c>
      <c r="E20">
        <v>9.1289999999999996E-2</v>
      </c>
    </row>
    <row r="21" spans="1:5" x14ac:dyDescent="0.35">
      <c r="A21">
        <v>9.4899999999999998E-2</v>
      </c>
      <c r="B21">
        <v>0.124</v>
      </c>
      <c r="C21">
        <v>8.6790000000000006E-2</v>
      </c>
      <c r="D21">
        <v>9.0050000000000005E-2</v>
      </c>
      <c r="E21">
        <v>9.1130000000000003E-2</v>
      </c>
    </row>
    <row r="22" spans="1:5" x14ac:dyDescent="0.35">
      <c r="A22">
        <v>9.4869999999999996E-2</v>
      </c>
      <c r="B22">
        <v>0.12278</v>
      </c>
      <c r="C22">
        <v>8.6379999999999998E-2</v>
      </c>
      <c r="D22">
        <v>8.7459999999999996E-2</v>
      </c>
      <c r="E22">
        <v>9.0959999999999999E-2</v>
      </c>
    </row>
    <row r="23" spans="1:5" x14ac:dyDescent="0.35">
      <c r="A23">
        <v>9.4339999999999993E-2</v>
      </c>
      <c r="B23">
        <v>0.12263</v>
      </c>
      <c r="C23">
        <v>8.5040000000000004E-2</v>
      </c>
      <c r="D23">
        <v>8.6970000000000006E-2</v>
      </c>
      <c r="E23">
        <v>9.0939999999999993E-2</v>
      </c>
    </row>
    <row r="24" spans="1:5" x14ac:dyDescent="0.35">
      <c r="A24">
        <v>9.4119999999999995E-2</v>
      </c>
      <c r="B24">
        <v>0.12216</v>
      </c>
      <c r="C24">
        <v>8.4370000000000001E-2</v>
      </c>
      <c r="D24">
        <v>8.6099999999999996E-2</v>
      </c>
      <c r="E24">
        <v>9.085E-2</v>
      </c>
    </row>
    <row r="25" spans="1:5" x14ac:dyDescent="0.35">
      <c r="A25">
        <v>9.3630000000000005E-2</v>
      </c>
      <c r="B25">
        <v>0.12177</v>
      </c>
      <c r="C25">
        <v>8.3900000000000002E-2</v>
      </c>
      <c r="D25">
        <v>8.5500000000000007E-2</v>
      </c>
      <c r="E25">
        <v>9.0810000000000002E-2</v>
      </c>
    </row>
    <row r="26" spans="1:5" x14ac:dyDescent="0.35">
      <c r="A26">
        <v>9.2939999999999995E-2</v>
      </c>
      <c r="B26">
        <v>0.12155000000000001</v>
      </c>
      <c r="C26">
        <v>8.3409999999999998E-2</v>
      </c>
      <c r="D26">
        <v>8.5449999999999998E-2</v>
      </c>
      <c r="E26">
        <v>9.0630000000000002E-2</v>
      </c>
    </row>
    <row r="27" spans="1:5" x14ac:dyDescent="0.35">
      <c r="A27">
        <v>9.2859999999999998E-2</v>
      </c>
      <c r="B27">
        <v>0.12146</v>
      </c>
      <c r="C27">
        <v>8.3360000000000004E-2</v>
      </c>
      <c r="D27">
        <v>8.5330000000000003E-2</v>
      </c>
      <c r="E27">
        <v>9.0539999999999995E-2</v>
      </c>
    </row>
    <row r="28" spans="1:5" x14ac:dyDescent="0.35">
      <c r="A28">
        <v>9.2600000000000002E-2</v>
      </c>
      <c r="B28">
        <v>0.12145</v>
      </c>
      <c r="C28">
        <v>8.3250000000000005E-2</v>
      </c>
      <c r="D28">
        <v>8.5260000000000002E-2</v>
      </c>
      <c r="E28">
        <v>9.0480000000000005E-2</v>
      </c>
    </row>
    <row r="29" spans="1:5" x14ac:dyDescent="0.35">
      <c r="A29">
        <v>9.2130000000000004E-2</v>
      </c>
      <c r="B29">
        <v>0.12088</v>
      </c>
      <c r="C29">
        <v>8.2860000000000003E-2</v>
      </c>
      <c r="D29">
        <v>8.4620000000000001E-2</v>
      </c>
      <c r="E29">
        <v>9.0370000000000006E-2</v>
      </c>
    </row>
    <row r="30" spans="1:5" x14ac:dyDescent="0.35">
      <c r="A30">
        <v>9.171E-2</v>
      </c>
      <c r="B30">
        <v>0.12046</v>
      </c>
      <c r="C30">
        <v>8.2720000000000002E-2</v>
      </c>
      <c r="D30">
        <v>8.4229999999999999E-2</v>
      </c>
      <c r="E30">
        <v>9.0329999999999994E-2</v>
      </c>
    </row>
    <row r="31" spans="1:5" x14ac:dyDescent="0.35">
      <c r="A31">
        <v>9.1609999999999997E-2</v>
      </c>
      <c r="B31">
        <v>0.12039999999999999</v>
      </c>
      <c r="C31">
        <v>8.2650000000000001E-2</v>
      </c>
      <c r="D31">
        <v>8.4059999999999996E-2</v>
      </c>
      <c r="E31">
        <v>9.0310000000000001E-2</v>
      </c>
    </row>
    <row r="32" spans="1:5" x14ac:dyDescent="0.35">
      <c r="A32">
        <v>9.1399999999999995E-2</v>
      </c>
      <c r="B32">
        <v>0.12017</v>
      </c>
      <c r="C32">
        <v>8.2500000000000004E-2</v>
      </c>
      <c r="D32">
        <v>8.3900000000000002E-2</v>
      </c>
      <c r="E32">
        <v>9.0260000000000007E-2</v>
      </c>
    </row>
    <row r="33" spans="1:5" x14ac:dyDescent="0.35">
      <c r="A33">
        <v>9.0509999999999993E-2</v>
      </c>
      <c r="B33">
        <v>0.12</v>
      </c>
      <c r="C33">
        <v>8.2470000000000002E-2</v>
      </c>
      <c r="D33">
        <v>8.3570000000000005E-2</v>
      </c>
      <c r="E33">
        <v>8.9929999999999996E-2</v>
      </c>
    </row>
    <row r="34" spans="1:5" x14ac:dyDescent="0.35">
      <c r="A34">
        <v>9.0359999999999996E-2</v>
      </c>
      <c r="B34">
        <v>0.11995</v>
      </c>
      <c r="C34">
        <v>8.2430000000000003E-2</v>
      </c>
      <c r="D34">
        <v>8.3400000000000002E-2</v>
      </c>
      <c r="E34">
        <v>8.9620000000000005E-2</v>
      </c>
    </row>
    <row r="35" spans="1:5" x14ac:dyDescent="0.35">
      <c r="A35">
        <v>9.0200000000000002E-2</v>
      </c>
      <c r="B35">
        <v>0.11944</v>
      </c>
      <c r="C35">
        <v>8.2419999999999993E-2</v>
      </c>
      <c r="D35">
        <v>8.3040000000000003E-2</v>
      </c>
      <c r="E35">
        <v>8.9069999999999996E-2</v>
      </c>
    </row>
    <row r="36" spans="1:5" x14ac:dyDescent="0.35">
      <c r="A36">
        <v>9.0130000000000002E-2</v>
      </c>
      <c r="B36">
        <v>0.11910999999999999</v>
      </c>
      <c r="C36">
        <v>8.2379999999999995E-2</v>
      </c>
      <c r="D36">
        <v>8.2470000000000002E-2</v>
      </c>
      <c r="E36">
        <v>8.8760000000000006E-2</v>
      </c>
    </row>
    <row r="37" spans="1:5" x14ac:dyDescent="0.35">
      <c r="A37">
        <v>8.9849999999999999E-2</v>
      </c>
      <c r="B37">
        <v>0.11858</v>
      </c>
      <c r="C37">
        <v>8.2159999999999997E-2</v>
      </c>
      <c r="D37">
        <v>8.2419999999999993E-2</v>
      </c>
      <c r="E37">
        <v>8.7999999999999995E-2</v>
      </c>
    </row>
    <row r="38" spans="1:5" x14ac:dyDescent="0.35">
      <c r="A38">
        <v>8.9690000000000006E-2</v>
      </c>
      <c r="B38">
        <v>0.11766</v>
      </c>
      <c r="C38">
        <v>8.1600000000000006E-2</v>
      </c>
      <c r="D38">
        <v>8.2400000000000001E-2</v>
      </c>
      <c r="E38">
        <v>8.795E-2</v>
      </c>
    </row>
    <row r="39" spans="1:5" x14ac:dyDescent="0.35">
      <c r="A39">
        <v>8.9539999999999995E-2</v>
      </c>
      <c r="B39">
        <v>0.11766</v>
      </c>
      <c r="C39">
        <v>8.1299999999999997E-2</v>
      </c>
      <c r="D39">
        <v>8.1600000000000006E-2</v>
      </c>
      <c r="E39">
        <v>8.7849999999999998E-2</v>
      </c>
    </row>
    <row r="40" spans="1:5" x14ac:dyDescent="0.35">
      <c r="A40">
        <v>8.9410000000000003E-2</v>
      </c>
      <c r="B40">
        <v>0.11744</v>
      </c>
      <c r="C40">
        <v>8.1229999999999997E-2</v>
      </c>
      <c r="D40">
        <v>8.1199999999999994E-2</v>
      </c>
      <c r="E40">
        <v>8.7569999999999995E-2</v>
      </c>
    </row>
    <row r="41" spans="1:5" x14ac:dyDescent="0.35">
      <c r="A41">
        <v>8.8609999999999994E-2</v>
      </c>
      <c r="B41">
        <v>0.11700000000000001</v>
      </c>
      <c r="C41">
        <v>8.0979999999999996E-2</v>
      </c>
      <c r="D41">
        <v>8.1170000000000006E-2</v>
      </c>
      <c r="E41">
        <v>8.7290000000000006E-2</v>
      </c>
    </row>
    <row r="42" spans="1:5" x14ac:dyDescent="0.35">
      <c r="A42">
        <v>8.8590000000000002E-2</v>
      </c>
      <c r="B42">
        <v>0.11688</v>
      </c>
      <c r="C42">
        <v>8.0680000000000002E-2</v>
      </c>
      <c r="D42">
        <v>8.1019999999999995E-2</v>
      </c>
      <c r="E42">
        <v>8.6970000000000006E-2</v>
      </c>
    </row>
    <row r="43" spans="1:5" x14ac:dyDescent="0.35">
      <c r="A43">
        <v>8.838E-2</v>
      </c>
      <c r="B43">
        <v>0.11663999999999999</v>
      </c>
      <c r="C43">
        <v>8.0299999999999996E-2</v>
      </c>
      <c r="D43">
        <v>8.0170000000000005E-2</v>
      </c>
      <c r="E43">
        <v>8.6959999999999996E-2</v>
      </c>
    </row>
    <row r="44" spans="1:5" x14ac:dyDescent="0.35">
      <c r="A44">
        <v>8.7900000000000006E-2</v>
      </c>
      <c r="B44">
        <v>0.11656</v>
      </c>
      <c r="C44">
        <v>7.9899999999999999E-2</v>
      </c>
      <c r="D44">
        <v>7.9880000000000007E-2</v>
      </c>
      <c r="E44">
        <v>8.6790000000000006E-2</v>
      </c>
    </row>
    <row r="45" spans="1:5" x14ac:dyDescent="0.35">
      <c r="A45">
        <v>8.7260000000000004E-2</v>
      </c>
      <c r="B45">
        <v>0.11644</v>
      </c>
      <c r="C45">
        <v>7.9759999999999998E-2</v>
      </c>
      <c r="D45">
        <v>7.936E-2</v>
      </c>
      <c r="E45">
        <v>8.6230000000000001E-2</v>
      </c>
    </row>
    <row r="46" spans="1:5" x14ac:dyDescent="0.35">
      <c r="A46">
        <v>8.7120000000000003E-2</v>
      </c>
      <c r="B46">
        <v>0.11598</v>
      </c>
      <c r="C46">
        <v>7.9560000000000006E-2</v>
      </c>
      <c r="D46">
        <v>7.8920000000000004E-2</v>
      </c>
      <c r="E46">
        <v>8.5750000000000007E-2</v>
      </c>
    </row>
    <row r="47" spans="1:5" x14ac:dyDescent="0.35">
      <c r="A47">
        <v>8.7090000000000001E-2</v>
      </c>
      <c r="B47">
        <v>0.11594</v>
      </c>
      <c r="C47">
        <v>7.9350000000000004E-2</v>
      </c>
      <c r="D47">
        <v>7.8609999999999999E-2</v>
      </c>
      <c r="E47">
        <v>8.5550000000000001E-2</v>
      </c>
    </row>
    <row r="48" spans="1:5" x14ac:dyDescent="0.35">
      <c r="A48">
        <v>8.6790000000000006E-2</v>
      </c>
      <c r="B48">
        <v>0.1158</v>
      </c>
      <c r="C48">
        <v>7.9039999999999999E-2</v>
      </c>
      <c r="D48">
        <v>7.8600000000000003E-2</v>
      </c>
      <c r="E48">
        <v>8.5330000000000003E-2</v>
      </c>
    </row>
    <row r="49" spans="1:5" x14ac:dyDescent="0.35">
      <c r="A49">
        <v>8.6610000000000006E-2</v>
      </c>
      <c r="B49">
        <v>0.11557000000000001</v>
      </c>
      <c r="C49">
        <v>7.8920000000000004E-2</v>
      </c>
      <c r="D49">
        <v>7.8289999999999998E-2</v>
      </c>
      <c r="E49">
        <v>8.5279999999999995E-2</v>
      </c>
    </row>
    <row r="50" spans="1:5" x14ac:dyDescent="0.35">
      <c r="A50">
        <v>8.6480000000000001E-2</v>
      </c>
      <c r="B50">
        <v>0.11516</v>
      </c>
      <c r="C50">
        <v>7.8869999999999996E-2</v>
      </c>
      <c r="D50">
        <v>7.8159999999999993E-2</v>
      </c>
      <c r="E50">
        <v>8.4930000000000005E-2</v>
      </c>
    </row>
    <row r="51" spans="1:5" x14ac:dyDescent="0.35">
      <c r="A51">
        <v>8.6330000000000004E-2</v>
      </c>
      <c r="B51">
        <v>0.11502999999999999</v>
      </c>
      <c r="C51">
        <v>7.782E-2</v>
      </c>
      <c r="D51">
        <v>7.8039999999999998E-2</v>
      </c>
      <c r="E51">
        <v>8.48E-2</v>
      </c>
    </row>
    <row r="52" spans="1:5" x14ac:dyDescent="0.35">
      <c r="A52">
        <v>8.6319999999999994E-2</v>
      </c>
      <c r="B52">
        <v>0.11502</v>
      </c>
      <c r="C52">
        <v>7.7600000000000002E-2</v>
      </c>
      <c r="D52">
        <v>7.8E-2</v>
      </c>
      <c r="E52">
        <v>8.4559999999999996E-2</v>
      </c>
    </row>
    <row r="53" spans="1:5" x14ac:dyDescent="0.35">
      <c r="A53">
        <v>8.6050000000000001E-2</v>
      </c>
      <c r="B53">
        <v>0.11488</v>
      </c>
      <c r="C53">
        <v>7.7439999999999995E-2</v>
      </c>
      <c r="D53">
        <v>7.775E-2</v>
      </c>
      <c r="E53">
        <v>8.455E-2</v>
      </c>
    </row>
    <row r="54" spans="1:5" x14ac:dyDescent="0.35">
      <c r="A54">
        <v>8.5860000000000006E-2</v>
      </c>
      <c r="B54">
        <v>0.11473999999999999</v>
      </c>
      <c r="C54">
        <v>7.6880000000000004E-2</v>
      </c>
      <c r="D54">
        <v>7.7439999999999995E-2</v>
      </c>
      <c r="E54">
        <v>8.4400000000000003E-2</v>
      </c>
    </row>
    <row r="55" spans="1:5" x14ac:dyDescent="0.35">
      <c r="A55">
        <v>8.584E-2</v>
      </c>
      <c r="B55">
        <v>0.1143</v>
      </c>
      <c r="C55">
        <v>7.6679999999999998E-2</v>
      </c>
      <c r="D55">
        <v>7.7299999999999994E-2</v>
      </c>
      <c r="E55">
        <v>8.4099999999999994E-2</v>
      </c>
    </row>
    <row r="56" spans="1:5" x14ac:dyDescent="0.35">
      <c r="A56">
        <v>8.5830000000000004E-2</v>
      </c>
      <c r="B56">
        <v>0.11427</v>
      </c>
      <c r="C56">
        <v>7.6179999999999998E-2</v>
      </c>
      <c r="D56">
        <v>7.689E-2</v>
      </c>
      <c r="E56">
        <v>8.3809999999999996E-2</v>
      </c>
    </row>
    <row r="57" spans="1:5" x14ac:dyDescent="0.35">
      <c r="A57">
        <v>8.5559999999999997E-2</v>
      </c>
      <c r="B57">
        <v>0.11377</v>
      </c>
      <c r="C57">
        <v>7.6050000000000006E-2</v>
      </c>
      <c r="D57">
        <v>7.6740000000000003E-2</v>
      </c>
      <c r="E57">
        <v>8.3790000000000003E-2</v>
      </c>
    </row>
    <row r="58" spans="1:5" x14ac:dyDescent="0.35">
      <c r="A58">
        <v>8.5300000000000001E-2</v>
      </c>
      <c r="B58">
        <v>0.1135</v>
      </c>
      <c r="C58">
        <v>7.5800000000000006E-2</v>
      </c>
      <c r="D58">
        <v>7.6380000000000003E-2</v>
      </c>
      <c r="E58">
        <v>8.3699999999999997E-2</v>
      </c>
    </row>
    <row r="59" spans="1:5" x14ac:dyDescent="0.35">
      <c r="A59">
        <v>8.5120000000000001E-2</v>
      </c>
      <c r="B59">
        <v>0.11346000000000001</v>
      </c>
      <c r="C59">
        <v>7.5679999999999997E-2</v>
      </c>
      <c r="D59">
        <v>7.6179999999999998E-2</v>
      </c>
      <c r="E59">
        <v>8.344E-2</v>
      </c>
    </row>
    <row r="60" spans="1:5" x14ac:dyDescent="0.35">
      <c r="A60">
        <v>8.4690000000000001E-2</v>
      </c>
      <c r="B60">
        <v>0.11312999999999999</v>
      </c>
      <c r="C60">
        <v>7.5660000000000005E-2</v>
      </c>
      <c r="D60">
        <v>7.5990000000000002E-2</v>
      </c>
      <c r="E60">
        <v>8.3290000000000003E-2</v>
      </c>
    </row>
    <row r="61" spans="1:5" x14ac:dyDescent="0.35">
      <c r="A61">
        <v>8.4629999999999997E-2</v>
      </c>
      <c r="B61">
        <v>0.11285000000000001</v>
      </c>
      <c r="C61">
        <v>7.4950000000000003E-2</v>
      </c>
      <c r="D61">
        <v>7.5649999999999995E-2</v>
      </c>
      <c r="E61">
        <v>8.3229999999999998E-2</v>
      </c>
    </row>
    <row r="62" spans="1:5" x14ac:dyDescent="0.35">
      <c r="A62">
        <v>8.4349999999999994E-2</v>
      </c>
      <c r="B62">
        <v>0.11242000000000001</v>
      </c>
      <c r="C62">
        <v>7.4010000000000006E-2</v>
      </c>
      <c r="D62">
        <v>7.5499999999999998E-2</v>
      </c>
      <c r="E62">
        <v>8.3129999999999996E-2</v>
      </c>
    </row>
    <row r="63" spans="1:5" x14ac:dyDescent="0.35">
      <c r="A63">
        <v>8.3699999999999997E-2</v>
      </c>
      <c r="B63">
        <v>0.11225</v>
      </c>
      <c r="C63">
        <v>7.3270000000000002E-2</v>
      </c>
      <c r="D63">
        <v>7.5340000000000004E-2</v>
      </c>
      <c r="E63">
        <v>8.2909999999999998E-2</v>
      </c>
    </row>
    <row r="64" spans="1:5" x14ac:dyDescent="0.35">
      <c r="A64">
        <v>8.3030000000000007E-2</v>
      </c>
      <c r="B64">
        <v>0.11172</v>
      </c>
      <c r="C64">
        <v>7.3249999999999996E-2</v>
      </c>
      <c r="D64">
        <v>7.5060000000000002E-2</v>
      </c>
      <c r="E64">
        <v>8.2830000000000001E-2</v>
      </c>
    </row>
    <row r="65" spans="1:5" x14ac:dyDescent="0.35">
      <c r="A65">
        <v>8.3000000000000004E-2</v>
      </c>
      <c r="B65">
        <v>0.11171</v>
      </c>
      <c r="C65">
        <v>7.3020000000000002E-2</v>
      </c>
      <c r="D65">
        <v>7.4910000000000004E-2</v>
      </c>
      <c r="E65">
        <v>8.2650000000000001E-2</v>
      </c>
    </row>
    <row r="66" spans="1:5" x14ac:dyDescent="0.35">
      <c r="A66">
        <v>8.2210000000000005E-2</v>
      </c>
      <c r="B66">
        <v>0.11144999999999999</v>
      </c>
      <c r="C66">
        <v>7.2950000000000001E-2</v>
      </c>
      <c r="D66">
        <v>7.4450000000000002E-2</v>
      </c>
      <c r="E66">
        <v>8.2570000000000005E-2</v>
      </c>
    </row>
    <row r="67" spans="1:5" x14ac:dyDescent="0.35">
      <c r="A67">
        <v>8.1879999999999994E-2</v>
      </c>
      <c r="B67">
        <v>0.11141</v>
      </c>
      <c r="C67">
        <v>7.2669999999999998E-2</v>
      </c>
      <c r="D67">
        <v>7.3849999999999999E-2</v>
      </c>
      <c r="E67">
        <v>8.2479999999999998E-2</v>
      </c>
    </row>
    <row r="68" spans="1:5" x14ac:dyDescent="0.35">
      <c r="A68">
        <v>8.1699999999999995E-2</v>
      </c>
      <c r="B68">
        <v>0.11137</v>
      </c>
      <c r="C68">
        <v>7.2139999999999996E-2</v>
      </c>
      <c r="D68">
        <v>7.3520000000000002E-2</v>
      </c>
      <c r="E68">
        <v>8.2059999999999994E-2</v>
      </c>
    </row>
    <row r="69" spans="1:5" x14ac:dyDescent="0.35">
      <c r="A69">
        <v>8.1629999999999994E-2</v>
      </c>
      <c r="B69">
        <v>0.11112</v>
      </c>
      <c r="C69">
        <v>7.1989999999999998E-2</v>
      </c>
      <c r="D69">
        <v>7.3380000000000001E-2</v>
      </c>
      <c r="E69">
        <v>8.2049999999999998E-2</v>
      </c>
    </row>
    <row r="70" spans="1:5" x14ac:dyDescent="0.35">
      <c r="A70">
        <v>8.1299999999999997E-2</v>
      </c>
      <c r="B70">
        <v>0.11076</v>
      </c>
      <c r="C70">
        <v>7.1879999999999999E-2</v>
      </c>
      <c r="D70">
        <v>7.3200000000000001E-2</v>
      </c>
      <c r="E70">
        <v>8.1920000000000007E-2</v>
      </c>
    </row>
    <row r="71" spans="1:5" x14ac:dyDescent="0.35">
      <c r="A71">
        <v>8.1189999999999998E-2</v>
      </c>
      <c r="B71">
        <v>0.11062</v>
      </c>
      <c r="C71">
        <v>7.1510000000000004E-2</v>
      </c>
      <c r="D71">
        <v>7.2900000000000006E-2</v>
      </c>
      <c r="E71">
        <v>8.1780000000000005E-2</v>
      </c>
    </row>
    <row r="72" spans="1:5" x14ac:dyDescent="0.35">
      <c r="A72">
        <v>8.1110000000000002E-2</v>
      </c>
      <c r="B72">
        <v>0.11036</v>
      </c>
      <c r="C72">
        <v>7.1360000000000007E-2</v>
      </c>
      <c r="D72">
        <v>7.2749999999999995E-2</v>
      </c>
      <c r="E72">
        <v>8.1619999999999998E-2</v>
      </c>
    </row>
    <row r="73" spans="1:5" x14ac:dyDescent="0.35">
      <c r="A73">
        <v>8.1089999999999995E-2</v>
      </c>
      <c r="B73">
        <v>0.11021</v>
      </c>
      <c r="C73">
        <v>6.9360000000000005E-2</v>
      </c>
      <c r="D73">
        <v>7.2669999999999998E-2</v>
      </c>
      <c r="E73">
        <v>8.1570000000000004E-2</v>
      </c>
    </row>
    <row r="74" spans="1:5" x14ac:dyDescent="0.35">
      <c r="A74">
        <v>8.1030000000000005E-2</v>
      </c>
      <c r="B74">
        <v>0.11020000000000001</v>
      </c>
      <c r="C74">
        <v>6.8419999999999995E-2</v>
      </c>
      <c r="D74">
        <v>7.2139999999999996E-2</v>
      </c>
      <c r="E74">
        <v>8.1199999999999994E-2</v>
      </c>
    </row>
    <row r="75" spans="1:5" x14ac:dyDescent="0.35">
      <c r="A75">
        <v>8.0890000000000004E-2</v>
      </c>
      <c r="B75">
        <v>0.11007</v>
      </c>
      <c r="C75">
        <v>6.8260000000000001E-2</v>
      </c>
      <c r="D75">
        <v>7.1929999999999994E-2</v>
      </c>
      <c r="E75">
        <v>8.1140000000000004E-2</v>
      </c>
    </row>
    <row r="76" spans="1:5" x14ac:dyDescent="0.35">
      <c r="A76">
        <v>8.0860000000000001E-2</v>
      </c>
      <c r="B76">
        <v>0.11005</v>
      </c>
      <c r="C76">
        <v>6.7430000000000004E-2</v>
      </c>
      <c r="D76">
        <v>7.1830000000000005E-2</v>
      </c>
      <c r="E76">
        <v>8.097E-2</v>
      </c>
    </row>
    <row r="77" spans="1:5" x14ac:dyDescent="0.35">
      <c r="A77">
        <v>8.0710000000000004E-2</v>
      </c>
      <c r="B77">
        <v>0.11003</v>
      </c>
      <c r="C77">
        <v>6.7110000000000003E-2</v>
      </c>
      <c r="D77">
        <v>7.1510000000000004E-2</v>
      </c>
      <c r="E77">
        <v>8.0500000000000002E-2</v>
      </c>
    </row>
    <row r="78" spans="1:5" x14ac:dyDescent="0.35">
      <c r="A78">
        <v>8.0579999999999999E-2</v>
      </c>
      <c r="B78">
        <v>0.10995000000000001</v>
      </c>
      <c r="C78">
        <v>6.5259999999999999E-2</v>
      </c>
      <c r="D78">
        <v>7.1470000000000006E-2</v>
      </c>
      <c r="E78">
        <v>8.0350000000000005E-2</v>
      </c>
    </row>
    <row r="79" spans="1:5" x14ac:dyDescent="0.35">
      <c r="A79">
        <v>8.0299999999999996E-2</v>
      </c>
      <c r="B79">
        <v>0.10951</v>
      </c>
      <c r="C79">
        <v>6.4240000000000005E-2</v>
      </c>
      <c r="D79">
        <v>7.0989999999999998E-2</v>
      </c>
      <c r="E79">
        <v>8.0130000000000007E-2</v>
      </c>
    </row>
    <row r="80" spans="1:5" x14ac:dyDescent="0.35">
      <c r="A80">
        <v>8.0299999999999996E-2</v>
      </c>
      <c r="B80">
        <v>0.10949</v>
      </c>
      <c r="C80">
        <v>6.4180000000000001E-2</v>
      </c>
      <c r="D80">
        <v>7.0699999999999999E-2</v>
      </c>
      <c r="E80">
        <v>7.9649999999999999E-2</v>
      </c>
    </row>
    <row r="81" spans="1:5" x14ac:dyDescent="0.35">
      <c r="A81">
        <v>8.004E-2</v>
      </c>
      <c r="B81">
        <v>0.10909000000000001</v>
      </c>
      <c r="C81">
        <v>6.3820000000000002E-2</v>
      </c>
      <c r="D81">
        <v>7.0260000000000003E-2</v>
      </c>
      <c r="E81">
        <v>7.9089999999999994E-2</v>
      </c>
    </row>
    <row r="82" spans="1:5" x14ac:dyDescent="0.35">
      <c r="A82">
        <v>8.0009999999999998E-2</v>
      </c>
      <c r="B82">
        <v>0.10908</v>
      </c>
      <c r="C82">
        <v>6.2869999999999995E-2</v>
      </c>
      <c r="D82">
        <v>7.0000000000000007E-2</v>
      </c>
      <c r="E82">
        <v>7.8310000000000005E-2</v>
      </c>
    </row>
    <row r="83" spans="1:5" x14ac:dyDescent="0.35">
      <c r="A83">
        <v>7.9170000000000004E-2</v>
      </c>
      <c r="B83">
        <v>0.1081</v>
      </c>
      <c r="C83">
        <v>6.2780000000000002E-2</v>
      </c>
      <c r="D83">
        <v>6.9989999999999997E-2</v>
      </c>
      <c r="E83">
        <v>7.7979999999999994E-2</v>
      </c>
    </row>
    <row r="84" spans="1:5" x14ac:dyDescent="0.35">
      <c r="A84">
        <v>7.9039999999999999E-2</v>
      </c>
      <c r="B84">
        <v>0.10804</v>
      </c>
      <c r="C84">
        <v>6.2770000000000006E-2</v>
      </c>
      <c r="D84">
        <v>6.8739999999999996E-2</v>
      </c>
      <c r="E84">
        <v>7.7939999999999995E-2</v>
      </c>
    </row>
    <row r="85" spans="1:5" x14ac:dyDescent="0.35">
      <c r="A85">
        <v>7.8759999999999997E-2</v>
      </c>
      <c r="B85">
        <v>0.10803</v>
      </c>
      <c r="C85">
        <v>6.2740000000000004E-2</v>
      </c>
      <c r="D85">
        <v>6.8220000000000003E-2</v>
      </c>
      <c r="E85">
        <v>7.7890000000000001E-2</v>
      </c>
    </row>
    <row r="86" spans="1:5" x14ac:dyDescent="0.35">
      <c r="A86">
        <v>7.8750000000000001E-2</v>
      </c>
      <c r="B86">
        <v>0.10767</v>
      </c>
      <c r="C86">
        <v>6.2549999999999994E-2</v>
      </c>
      <c r="D86">
        <v>6.7129999999999995E-2</v>
      </c>
      <c r="E86">
        <v>7.7799999999999994E-2</v>
      </c>
    </row>
    <row r="87" spans="1:5" x14ac:dyDescent="0.35">
      <c r="A87">
        <v>7.8689999999999996E-2</v>
      </c>
      <c r="B87">
        <v>0.10747</v>
      </c>
      <c r="C87">
        <v>6.1920000000000003E-2</v>
      </c>
      <c r="D87">
        <v>6.5259999999999999E-2</v>
      </c>
      <c r="E87">
        <v>7.6439999999999994E-2</v>
      </c>
    </row>
    <row r="88" spans="1:5" x14ac:dyDescent="0.35">
      <c r="A88">
        <v>7.8589999999999993E-2</v>
      </c>
      <c r="B88">
        <v>0.10692</v>
      </c>
      <c r="C88">
        <v>6.1800000000000001E-2</v>
      </c>
      <c r="D88">
        <v>6.4490000000000006E-2</v>
      </c>
      <c r="E88">
        <v>7.6259999999999994E-2</v>
      </c>
    </row>
    <row r="89" spans="1:5" x14ac:dyDescent="0.35">
      <c r="A89">
        <v>7.8420000000000004E-2</v>
      </c>
      <c r="B89">
        <v>0.1069</v>
      </c>
      <c r="C89">
        <v>6.1740000000000003E-2</v>
      </c>
      <c r="D89">
        <v>6.4219999999999999E-2</v>
      </c>
      <c r="E89">
        <v>7.5829999999999995E-2</v>
      </c>
    </row>
    <row r="90" spans="1:5" x14ac:dyDescent="0.35">
      <c r="A90">
        <v>7.8380000000000005E-2</v>
      </c>
      <c r="B90">
        <v>0.10647</v>
      </c>
      <c r="C90">
        <v>6.1460000000000001E-2</v>
      </c>
      <c r="D90">
        <v>6.3689999999999997E-2</v>
      </c>
      <c r="E90">
        <v>7.5209999999999999E-2</v>
      </c>
    </row>
    <row r="91" spans="1:5" x14ac:dyDescent="0.35">
      <c r="A91">
        <v>7.8270000000000006E-2</v>
      </c>
      <c r="B91">
        <v>0.10623</v>
      </c>
      <c r="C91">
        <v>6.0499999999999998E-2</v>
      </c>
      <c r="D91">
        <v>6.3460000000000003E-2</v>
      </c>
      <c r="E91">
        <v>7.4959999999999999E-2</v>
      </c>
    </row>
    <row r="92" spans="1:5" x14ac:dyDescent="0.35">
      <c r="A92">
        <v>7.8E-2</v>
      </c>
      <c r="B92">
        <v>0.10619000000000001</v>
      </c>
      <c r="C92">
        <v>5.994E-2</v>
      </c>
      <c r="D92">
        <v>6.2909999999999994E-2</v>
      </c>
      <c r="E92">
        <v>7.3020000000000002E-2</v>
      </c>
    </row>
    <row r="93" spans="1:5" x14ac:dyDescent="0.35">
      <c r="A93">
        <v>7.7899999999999997E-2</v>
      </c>
      <c r="B93">
        <v>0.10614999999999999</v>
      </c>
      <c r="C93">
        <v>5.7849999999999999E-2</v>
      </c>
      <c r="D93">
        <v>6.2780000000000002E-2</v>
      </c>
      <c r="E93">
        <v>7.2859999999999994E-2</v>
      </c>
    </row>
    <row r="94" spans="1:5" x14ac:dyDescent="0.35">
      <c r="A94">
        <v>7.7810000000000004E-2</v>
      </c>
      <c r="B94">
        <v>0.10591</v>
      </c>
      <c r="C94">
        <v>5.6099999999999997E-2</v>
      </c>
      <c r="D94">
        <v>6.2770000000000006E-2</v>
      </c>
      <c r="E94">
        <v>7.2209999999999996E-2</v>
      </c>
    </row>
    <row r="95" spans="1:5" x14ac:dyDescent="0.35">
      <c r="A95">
        <v>7.7350000000000002E-2</v>
      </c>
      <c r="B95">
        <v>0.10581</v>
      </c>
      <c r="C95">
        <v>5.3629999999999997E-2</v>
      </c>
      <c r="D95">
        <v>6.0409999999999998E-2</v>
      </c>
      <c r="E95">
        <v>7.1739999999999998E-2</v>
      </c>
    </row>
    <row r="96" spans="1:5" x14ac:dyDescent="0.35">
      <c r="A96">
        <v>7.7090000000000006E-2</v>
      </c>
      <c r="B96">
        <v>0.10575</v>
      </c>
      <c r="D96">
        <v>5.987E-2</v>
      </c>
      <c r="E96">
        <v>7.1190000000000003E-2</v>
      </c>
    </row>
    <row r="97" spans="1:5" x14ac:dyDescent="0.35">
      <c r="A97">
        <v>7.7049999999999993E-2</v>
      </c>
      <c r="B97">
        <v>0.10571</v>
      </c>
      <c r="D97">
        <v>5.8529999999999999E-2</v>
      </c>
      <c r="E97">
        <v>7.0430000000000006E-2</v>
      </c>
    </row>
    <row r="98" spans="1:5" x14ac:dyDescent="0.35">
      <c r="A98">
        <v>7.5550000000000006E-2</v>
      </c>
      <c r="B98">
        <v>0.10546999999999999</v>
      </c>
      <c r="D98">
        <v>5.849E-2</v>
      </c>
      <c r="E98">
        <v>7.0150000000000004E-2</v>
      </c>
    </row>
    <row r="99" spans="1:5" x14ac:dyDescent="0.35">
      <c r="A99">
        <v>7.5490000000000002E-2</v>
      </c>
      <c r="B99">
        <v>0.10518</v>
      </c>
      <c r="E99">
        <v>6.973E-2</v>
      </c>
    </row>
    <row r="100" spans="1:5" x14ac:dyDescent="0.35">
      <c r="A100">
        <v>7.5310000000000002E-2</v>
      </c>
      <c r="B100">
        <v>0.10516</v>
      </c>
      <c r="E100">
        <v>6.8949999999999997E-2</v>
      </c>
    </row>
    <row r="101" spans="1:5" x14ac:dyDescent="0.35">
      <c r="A101">
        <v>7.528E-2</v>
      </c>
      <c r="B101">
        <v>0.10489</v>
      </c>
      <c r="E101">
        <v>6.8229999999999999E-2</v>
      </c>
    </row>
    <row r="102" spans="1:5" x14ac:dyDescent="0.35">
      <c r="A102">
        <v>7.4639999999999998E-2</v>
      </c>
      <c r="B102">
        <v>0.10468</v>
      </c>
      <c r="E102">
        <v>6.7900000000000002E-2</v>
      </c>
    </row>
    <row r="103" spans="1:5" x14ac:dyDescent="0.35">
      <c r="A103">
        <v>7.4630000000000002E-2</v>
      </c>
      <c r="B103">
        <v>0.10457</v>
      </c>
      <c r="E103">
        <v>6.7549999999999999E-2</v>
      </c>
    </row>
    <row r="104" spans="1:5" x14ac:dyDescent="0.35">
      <c r="A104">
        <v>7.4510000000000007E-2</v>
      </c>
      <c r="B104">
        <v>0.10443</v>
      </c>
      <c r="E104">
        <v>6.7460000000000006E-2</v>
      </c>
    </row>
    <row r="105" spans="1:5" x14ac:dyDescent="0.35">
      <c r="A105">
        <v>7.4270000000000003E-2</v>
      </c>
      <c r="B105">
        <v>0.10439</v>
      </c>
      <c r="E105">
        <v>6.7419999999999994E-2</v>
      </c>
    </row>
    <row r="106" spans="1:5" x14ac:dyDescent="0.35">
      <c r="A106">
        <v>7.4039999999999995E-2</v>
      </c>
      <c r="B106">
        <v>0.1042</v>
      </c>
      <c r="E106">
        <v>6.4869999999999997E-2</v>
      </c>
    </row>
    <row r="107" spans="1:5" x14ac:dyDescent="0.35">
      <c r="A107">
        <v>7.3859999999999995E-2</v>
      </c>
      <c r="B107">
        <v>0.10417</v>
      </c>
      <c r="E107">
        <v>6.2420000000000003E-2</v>
      </c>
    </row>
    <row r="108" spans="1:5" x14ac:dyDescent="0.35">
      <c r="A108">
        <v>7.3469999999999994E-2</v>
      </c>
      <c r="B108">
        <v>0.104</v>
      </c>
      <c r="E108">
        <v>6.114E-2</v>
      </c>
    </row>
    <row r="109" spans="1:5" x14ac:dyDescent="0.35">
      <c r="A109">
        <v>7.331E-2</v>
      </c>
      <c r="B109">
        <v>0.10359</v>
      </c>
      <c r="E109">
        <v>5.8840000000000003E-2</v>
      </c>
    </row>
    <row r="110" spans="1:5" x14ac:dyDescent="0.35">
      <c r="A110">
        <v>7.281E-2</v>
      </c>
      <c r="B110">
        <v>0.10359</v>
      </c>
      <c r="E110">
        <v>0.10201</v>
      </c>
    </row>
    <row r="111" spans="1:5" x14ac:dyDescent="0.35">
      <c r="A111">
        <v>7.1889999999999996E-2</v>
      </c>
      <c r="B111">
        <v>0.10357</v>
      </c>
    </row>
    <row r="112" spans="1:5" x14ac:dyDescent="0.35">
      <c r="A112">
        <v>7.1800000000000003E-2</v>
      </c>
      <c r="B112">
        <v>0.10342999999999999</v>
      </c>
    </row>
    <row r="113" spans="1:2" x14ac:dyDescent="0.35">
      <c r="A113">
        <v>7.1419999999999997E-2</v>
      </c>
      <c r="B113">
        <v>0.10335999999999999</v>
      </c>
    </row>
    <row r="114" spans="1:2" x14ac:dyDescent="0.35">
      <c r="A114">
        <v>7.0949999999999999E-2</v>
      </c>
      <c r="B114">
        <v>0.10331</v>
      </c>
    </row>
    <row r="115" spans="1:2" x14ac:dyDescent="0.35">
      <c r="A115">
        <v>7.009E-2</v>
      </c>
      <c r="B115">
        <v>0.10324</v>
      </c>
    </row>
    <row r="116" spans="1:2" x14ac:dyDescent="0.35">
      <c r="A116">
        <v>6.9209999999999994E-2</v>
      </c>
      <c r="B116">
        <v>0.10321</v>
      </c>
    </row>
    <row r="117" spans="1:2" x14ac:dyDescent="0.35">
      <c r="A117">
        <v>6.9059999999999996E-2</v>
      </c>
      <c r="B117">
        <v>0.10292999999999999</v>
      </c>
    </row>
    <row r="118" spans="1:2" x14ac:dyDescent="0.35">
      <c r="A118">
        <v>6.8970000000000004E-2</v>
      </c>
      <c r="B118">
        <v>0.10279000000000001</v>
      </c>
    </row>
    <row r="119" spans="1:2" x14ac:dyDescent="0.35">
      <c r="A119">
        <v>6.8900000000000003E-2</v>
      </c>
      <c r="B119">
        <v>0.10262</v>
      </c>
    </row>
    <row r="120" spans="1:2" x14ac:dyDescent="0.35">
      <c r="A120">
        <v>6.8690000000000001E-2</v>
      </c>
      <c r="B120">
        <v>0.10231999999999999</v>
      </c>
    </row>
    <row r="121" spans="1:2" x14ac:dyDescent="0.35">
      <c r="A121">
        <v>6.8500000000000005E-2</v>
      </c>
      <c r="B121">
        <v>0.10203</v>
      </c>
    </row>
    <row r="122" spans="1:2" x14ac:dyDescent="0.35">
      <c r="A122">
        <v>6.8500000000000005E-2</v>
      </c>
      <c r="B122">
        <v>0.10158</v>
      </c>
    </row>
    <row r="123" spans="1:2" x14ac:dyDescent="0.35">
      <c r="A123">
        <v>6.8080000000000002E-2</v>
      </c>
      <c r="B123">
        <v>0.10143000000000001</v>
      </c>
    </row>
    <row r="124" spans="1:2" x14ac:dyDescent="0.35">
      <c r="A124">
        <v>6.7909999999999998E-2</v>
      </c>
      <c r="B124">
        <v>0.10106999999999999</v>
      </c>
    </row>
    <row r="125" spans="1:2" x14ac:dyDescent="0.35">
      <c r="A125">
        <v>6.769E-2</v>
      </c>
      <c r="B125">
        <v>0.10105</v>
      </c>
    </row>
    <row r="126" spans="1:2" x14ac:dyDescent="0.35">
      <c r="A126">
        <v>6.7269999999999996E-2</v>
      </c>
      <c r="B126">
        <v>0.10081</v>
      </c>
    </row>
    <row r="127" spans="1:2" x14ac:dyDescent="0.35">
      <c r="A127">
        <v>6.6879999999999995E-2</v>
      </c>
      <c r="B127">
        <v>0.1008</v>
      </c>
    </row>
    <row r="128" spans="1:2" x14ac:dyDescent="0.35">
      <c r="A128">
        <v>6.6729999999999998E-2</v>
      </c>
      <c r="B128">
        <v>0.10065</v>
      </c>
    </row>
    <row r="129" spans="1:2" x14ac:dyDescent="0.35">
      <c r="A129">
        <v>6.6640000000000005E-2</v>
      </c>
      <c r="B129">
        <v>0.10056</v>
      </c>
    </row>
    <row r="130" spans="1:2" x14ac:dyDescent="0.35">
      <c r="A130">
        <v>6.6129999999999994E-2</v>
      </c>
      <c r="B130">
        <v>0.1002</v>
      </c>
    </row>
    <row r="131" spans="1:2" x14ac:dyDescent="0.35">
      <c r="A131">
        <v>6.5860000000000002E-2</v>
      </c>
      <c r="B131">
        <v>9.9500000000000005E-2</v>
      </c>
    </row>
    <row r="132" spans="1:2" x14ac:dyDescent="0.35">
      <c r="A132">
        <v>6.5549999999999997E-2</v>
      </c>
      <c r="B132">
        <v>9.9140000000000006E-2</v>
      </c>
    </row>
    <row r="133" spans="1:2" x14ac:dyDescent="0.35">
      <c r="A133">
        <v>6.5379999999999994E-2</v>
      </c>
      <c r="B133">
        <v>9.8970000000000002E-2</v>
      </c>
    </row>
    <row r="134" spans="1:2" x14ac:dyDescent="0.35">
      <c r="A134">
        <v>6.5350000000000005E-2</v>
      </c>
      <c r="B134">
        <v>9.8919999999999994E-2</v>
      </c>
    </row>
    <row r="135" spans="1:2" x14ac:dyDescent="0.35">
      <c r="A135">
        <v>6.5170000000000006E-2</v>
      </c>
      <c r="B135">
        <v>9.8879999999999996E-2</v>
      </c>
    </row>
    <row r="136" spans="1:2" x14ac:dyDescent="0.35">
      <c r="A136">
        <v>6.3560000000000005E-2</v>
      </c>
      <c r="B136">
        <v>9.8460000000000006E-2</v>
      </c>
    </row>
    <row r="137" spans="1:2" x14ac:dyDescent="0.35">
      <c r="A137">
        <v>6.2570000000000001E-2</v>
      </c>
      <c r="B137">
        <v>9.8269999999999996E-2</v>
      </c>
    </row>
    <row r="138" spans="1:2" x14ac:dyDescent="0.35">
      <c r="A138">
        <v>6.1559999999999997E-2</v>
      </c>
      <c r="B138">
        <v>9.7750000000000004E-2</v>
      </c>
    </row>
    <row r="139" spans="1:2" x14ac:dyDescent="0.35">
      <c r="A139">
        <v>6.1199999999999997E-2</v>
      </c>
      <c r="B139">
        <v>9.7699999999999995E-2</v>
      </c>
    </row>
    <row r="140" spans="1:2" x14ac:dyDescent="0.35">
      <c r="A140">
        <v>6.0780000000000001E-2</v>
      </c>
      <c r="B140">
        <v>9.7689999999999999E-2</v>
      </c>
    </row>
    <row r="141" spans="1:2" x14ac:dyDescent="0.35">
      <c r="A141">
        <v>5.926E-2</v>
      </c>
      <c r="B141">
        <v>9.7680000000000003E-2</v>
      </c>
    </row>
    <row r="142" spans="1:2" x14ac:dyDescent="0.35">
      <c r="A142">
        <v>5.568E-2</v>
      </c>
      <c r="B142">
        <v>9.7509999999999999E-2</v>
      </c>
    </row>
    <row r="143" spans="1:2" x14ac:dyDescent="0.35">
      <c r="A143">
        <v>5.4969999999999998E-2</v>
      </c>
      <c r="B143">
        <v>9.7269999999999995E-2</v>
      </c>
    </row>
    <row r="144" spans="1:2" x14ac:dyDescent="0.35">
      <c r="B144">
        <v>9.715E-2</v>
      </c>
    </row>
    <row r="145" spans="2:2" x14ac:dyDescent="0.35">
      <c r="B145">
        <v>9.7070000000000004E-2</v>
      </c>
    </row>
    <row r="146" spans="2:2" x14ac:dyDescent="0.35">
      <c r="B146">
        <v>9.672E-2</v>
      </c>
    </row>
    <row r="147" spans="2:2" x14ac:dyDescent="0.35">
      <c r="B147">
        <v>9.6199999999999994E-2</v>
      </c>
    </row>
    <row r="148" spans="2:2" x14ac:dyDescent="0.35">
      <c r="B148">
        <v>9.5780000000000004E-2</v>
      </c>
    </row>
    <row r="149" spans="2:2" x14ac:dyDescent="0.35">
      <c r="B149">
        <v>9.5750000000000002E-2</v>
      </c>
    </row>
    <row r="150" spans="2:2" x14ac:dyDescent="0.35">
      <c r="B150">
        <v>9.5380000000000006E-2</v>
      </c>
    </row>
    <row r="151" spans="2:2" x14ac:dyDescent="0.35">
      <c r="B151">
        <v>9.5189999999999997E-2</v>
      </c>
    </row>
    <row r="152" spans="2:2" x14ac:dyDescent="0.35">
      <c r="B152">
        <v>9.5079999999999998E-2</v>
      </c>
    </row>
    <row r="153" spans="2:2" x14ac:dyDescent="0.35">
      <c r="B153">
        <v>9.4909999999999994E-2</v>
      </c>
    </row>
    <row r="154" spans="2:2" x14ac:dyDescent="0.35">
      <c r="B154">
        <v>9.4820000000000002E-2</v>
      </c>
    </row>
    <row r="155" spans="2:2" x14ac:dyDescent="0.35">
      <c r="B155">
        <v>9.4649999999999998E-2</v>
      </c>
    </row>
    <row r="156" spans="2:2" x14ac:dyDescent="0.35">
      <c r="B156">
        <v>9.461E-2</v>
      </c>
    </row>
    <row r="157" spans="2:2" x14ac:dyDescent="0.35">
      <c r="B157">
        <v>9.4420000000000004E-2</v>
      </c>
    </row>
    <row r="158" spans="2:2" x14ac:dyDescent="0.35">
      <c r="B158">
        <v>9.3869999999999995E-2</v>
      </c>
    </row>
    <row r="159" spans="2:2" x14ac:dyDescent="0.35">
      <c r="B159">
        <v>9.3780000000000002E-2</v>
      </c>
    </row>
    <row r="160" spans="2:2" x14ac:dyDescent="0.35">
      <c r="B160">
        <v>9.3410000000000007E-2</v>
      </c>
    </row>
    <row r="161" spans="2:2" x14ac:dyDescent="0.35">
      <c r="B161">
        <v>9.3140000000000001E-2</v>
      </c>
    </row>
    <row r="162" spans="2:2" x14ac:dyDescent="0.35">
      <c r="B162">
        <v>9.2990000000000003E-2</v>
      </c>
    </row>
    <row r="163" spans="2:2" x14ac:dyDescent="0.35">
      <c r="B163">
        <v>9.2679999999999998E-2</v>
      </c>
    </row>
    <row r="164" spans="2:2" x14ac:dyDescent="0.35">
      <c r="B164">
        <v>9.2280000000000001E-2</v>
      </c>
    </row>
    <row r="165" spans="2:2" x14ac:dyDescent="0.35">
      <c r="B165">
        <v>9.2259999999999995E-2</v>
      </c>
    </row>
    <row r="166" spans="2:2" x14ac:dyDescent="0.35">
      <c r="B166">
        <v>9.0920000000000001E-2</v>
      </c>
    </row>
    <row r="167" spans="2:2" x14ac:dyDescent="0.35">
      <c r="B167">
        <v>9.0870000000000006E-2</v>
      </c>
    </row>
    <row r="168" spans="2:2" x14ac:dyDescent="0.35">
      <c r="B168">
        <v>9.0590000000000004E-2</v>
      </c>
    </row>
    <row r="169" spans="2:2" x14ac:dyDescent="0.35">
      <c r="B169">
        <v>9.0450000000000003E-2</v>
      </c>
    </row>
    <row r="170" spans="2:2" x14ac:dyDescent="0.35">
      <c r="B170">
        <v>9.0120000000000006E-2</v>
      </c>
    </row>
    <row r="171" spans="2:2" x14ac:dyDescent="0.35">
      <c r="B171">
        <v>9.0109999999999996E-2</v>
      </c>
    </row>
    <row r="172" spans="2:2" x14ac:dyDescent="0.35">
      <c r="B172">
        <v>8.9840000000000003E-2</v>
      </c>
    </row>
    <row r="173" spans="2:2" x14ac:dyDescent="0.35">
      <c r="B173">
        <v>8.8770000000000002E-2</v>
      </c>
    </row>
    <row r="174" spans="2:2" x14ac:dyDescent="0.35">
      <c r="B174">
        <v>8.8679999999999995E-2</v>
      </c>
    </row>
    <row r="175" spans="2:2" x14ac:dyDescent="0.35">
      <c r="B175">
        <v>8.6230000000000001E-2</v>
      </c>
    </row>
    <row r="176" spans="2:2" x14ac:dyDescent="0.35">
      <c r="B176">
        <v>8.4580000000000002E-2</v>
      </c>
    </row>
    <row r="177" spans="2:2" x14ac:dyDescent="0.35">
      <c r="B177">
        <v>8.3930000000000005E-2</v>
      </c>
    </row>
    <row r="178" spans="2:2" x14ac:dyDescent="0.35">
      <c r="B178">
        <v>8.3909999999999998E-2</v>
      </c>
    </row>
    <row r="179" spans="2:2" x14ac:dyDescent="0.35">
      <c r="B179">
        <v>8.2680000000000003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161C7-0EB1-4D5C-8F35-DE01EB703676}">
  <dimension ref="A2:C7"/>
  <sheetViews>
    <sheetView workbookViewId="0">
      <selection activeCell="H15" sqref="H15"/>
    </sheetView>
  </sheetViews>
  <sheetFormatPr defaultRowHeight="14.5" x14ac:dyDescent="0.35"/>
  <sheetData>
    <row r="2" spans="1:3" x14ac:dyDescent="0.35">
      <c r="B2" t="s">
        <v>0</v>
      </c>
      <c r="C2" t="s">
        <v>32</v>
      </c>
    </row>
    <row r="3" spans="1:3" x14ac:dyDescent="0.35">
      <c r="B3">
        <v>1.00298</v>
      </c>
      <c r="C3">
        <v>5.5169999999999997E-2</v>
      </c>
    </row>
    <row r="4" spans="1:3" x14ac:dyDescent="0.35">
      <c r="B4">
        <v>1.0325599999999999</v>
      </c>
      <c r="C4">
        <v>3.211E-2</v>
      </c>
    </row>
    <row r="5" spans="1:3" x14ac:dyDescent="0.35">
      <c r="B5">
        <v>0.96872999999999998</v>
      </c>
      <c r="C5">
        <v>8.8037000000000004E-2</v>
      </c>
    </row>
    <row r="6" spans="1:3" x14ac:dyDescent="0.35">
      <c r="A6" t="s">
        <v>3</v>
      </c>
      <c r="B6">
        <f>AVERAGE(B3:B5)</f>
        <v>1.0014233333333333</v>
      </c>
      <c r="C6">
        <f>AVERAGE(C3:C5)</f>
        <v>5.8438999999999998E-2</v>
      </c>
    </row>
    <row r="7" spans="1:3" x14ac:dyDescent="0.35">
      <c r="A7" t="s">
        <v>4</v>
      </c>
      <c r="B7">
        <f>STDEV(B3:B5)</f>
        <v>3.1943459946181967E-2</v>
      </c>
      <c r="C7">
        <f>STDEV(C3:C5)</f>
        <v>2.8106442375370098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67A2B-B442-4ED6-AE75-09DD660B068E}">
  <dimension ref="A1:I6"/>
  <sheetViews>
    <sheetView workbookViewId="0">
      <selection activeCell="A6" sqref="A6"/>
    </sheetView>
  </sheetViews>
  <sheetFormatPr defaultRowHeight="14.5" x14ac:dyDescent="0.35"/>
  <sheetData>
    <row r="1" spans="1:9" x14ac:dyDescent="0.35">
      <c r="A1" t="s">
        <v>130</v>
      </c>
      <c r="B1">
        <v>0</v>
      </c>
      <c r="C1" t="s">
        <v>123</v>
      </c>
      <c r="D1" t="s">
        <v>124</v>
      </c>
      <c r="E1" t="s">
        <v>125</v>
      </c>
      <c r="F1" t="s">
        <v>126</v>
      </c>
      <c r="G1" t="s">
        <v>127</v>
      </c>
      <c r="H1" t="s">
        <v>128</v>
      </c>
      <c r="I1" t="s">
        <v>129</v>
      </c>
    </row>
    <row r="2" spans="1:9" x14ac:dyDescent="0.35">
      <c r="B2">
        <v>7.6911009805227873E-3</v>
      </c>
      <c r="C2">
        <v>2.843E-3</v>
      </c>
      <c r="D2">
        <v>0.30064203434010234</v>
      </c>
      <c r="E2">
        <v>0.84074634656706437</v>
      </c>
      <c r="F2">
        <v>0.29967845804251375</v>
      </c>
      <c r="G2">
        <v>2.8556292416731199E-2</v>
      </c>
      <c r="H2">
        <v>3.1491651774447862E-2</v>
      </c>
      <c r="I2">
        <v>7.6539737857994006E-2</v>
      </c>
    </row>
    <row r="3" spans="1:9" x14ac:dyDescent="0.35">
      <c r="B3">
        <v>8.1044767949684775E-3</v>
      </c>
      <c r="C3">
        <v>3.0109999999999998E-3</v>
      </c>
      <c r="D3">
        <v>0.42852816599045807</v>
      </c>
      <c r="E3">
        <v>0.94894440102201361</v>
      </c>
      <c r="F3">
        <v>0.38393517399390281</v>
      </c>
      <c r="G3">
        <v>2.0354431284752443E-2</v>
      </c>
      <c r="H3">
        <v>2.7350506211772069E-2</v>
      </c>
      <c r="I3">
        <v>0.10323952171723</v>
      </c>
    </row>
    <row r="4" spans="1:9" x14ac:dyDescent="0.35">
      <c r="B4">
        <v>7.1727603798785048E-3</v>
      </c>
      <c r="C4">
        <v>3.326E-3</v>
      </c>
      <c r="D4">
        <v>0.35428082500780128</v>
      </c>
      <c r="E4">
        <v>0.87126993314230605</v>
      </c>
      <c r="F4">
        <v>0.36825875944121622</v>
      </c>
      <c r="G4">
        <v>2.53428075238794E-2</v>
      </c>
      <c r="H4">
        <v>2.6956328840954166E-2</v>
      </c>
      <c r="I4">
        <v>9.6586259525858614E-2</v>
      </c>
    </row>
    <row r="5" spans="1:9" x14ac:dyDescent="0.35">
      <c r="A5" t="s">
        <v>0</v>
      </c>
      <c r="B5">
        <v>7.6561127184565899E-3</v>
      </c>
      <c r="C5">
        <v>3.0600000000000002E-3</v>
      </c>
      <c r="D5">
        <v>0.36115034177945393</v>
      </c>
      <c r="E5">
        <v>0.88698689357712801</v>
      </c>
      <c r="F5">
        <v>0.35062413049254432</v>
      </c>
      <c r="G5">
        <v>2.4751177075121016E-2</v>
      </c>
      <c r="H5">
        <v>2.8599495609058032E-2</v>
      </c>
      <c r="I5">
        <v>9.2121839700360877E-2</v>
      </c>
    </row>
    <row r="6" spans="1:9" x14ac:dyDescent="0.35">
      <c r="B6">
        <v>4.6684258952974428E-4</v>
      </c>
      <c r="C6">
        <v>2.4519991843391787E-4</v>
      </c>
      <c r="D6">
        <v>6.4219221130670814E-2</v>
      </c>
      <c r="E6">
        <v>5.5785050694082544E-2</v>
      </c>
      <c r="F6">
        <v>4.4811088464198637E-2</v>
      </c>
      <c r="G6">
        <v>4.1328139866184995E-3</v>
      </c>
      <c r="H6">
        <v>2.5124230164659841E-3</v>
      </c>
      <c r="I6">
        <v>1.3898485450443842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1765A-39A2-47E5-8ACE-0A0DED97F412}">
  <dimension ref="A1:F22"/>
  <sheetViews>
    <sheetView workbookViewId="0">
      <selection activeCell="H6" sqref="H6"/>
    </sheetView>
  </sheetViews>
  <sheetFormatPr defaultRowHeight="14.5" x14ac:dyDescent="0.35"/>
  <sheetData>
    <row r="1" spans="1:6" x14ac:dyDescent="0.35">
      <c r="E1" t="s">
        <v>131</v>
      </c>
      <c r="F1" t="s">
        <v>4</v>
      </c>
    </row>
    <row r="2" spans="1:6" x14ac:dyDescent="0.35">
      <c r="A2" t="s">
        <v>81</v>
      </c>
      <c r="B2">
        <v>2.1854800000000001</v>
      </c>
      <c r="C2">
        <v>2.04434</v>
      </c>
      <c r="D2">
        <v>1.2778099999999999</v>
      </c>
      <c r="E2">
        <v>1.83588</v>
      </c>
      <c r="F2">
        <v>0.48842000000000002</v>
      </c>
    </row>
    <row r="3" spans="1:6" x14ac:dyDescent="0.35">
      <c r="A3" t="s">
        <v>82</v>
      </c>
      <c r="B3">
        <v>2.8279999999999998</v>
      </c>
      <c r="C3">
        <v>2.59287</v>
      </c>
      <c r="D3">
        <v>2.90265</v>
      </c>
      <c r="E3">
        <v>2.7745099999999998</v>
      </c>
      <c r="F3">
        <v>0.16167000000000001</v>
      </c>
    </row>
    <row r="4" spans="1:6" x14ac:dyDescent="0.35">
      <c r="A4" t="s">
        <v>83</v>
      </c>
      <c r="B4">
        <v>1.1033599999999999</v>
      </c>
      <c r="C4">
        <v>1.7478199999999999</v>
      </c>
      <c r="D4">
        <v>2.0749</v>
      </c>
      <c r="E4">
        <v>1.6420300000000001</v>
      </c>
      <c r="F4">
        <v>0.49432999999999999</v>
      </c>
    </row>
    <row r="5" spans="1:6" x14ac:dyDescent="0.35">
      <c r="A5" t="s">
        <v>84</v>
      </c>
      <c r="B5">
        <v>1.76345</v>
      </c>
      <c r="C5">
        <v>1.52938</v>
      </c>
      <c r="D5">
        <v>1.01074</v>
      </c>
      <c r="E5">
        <v>1.43452</v>
      </c>
      <c r="F5">
        <v>0.38521</v>
      </c>
    </row>
    <row r="6" spans="1:6" x14ac:dyDescent="0.35">
      <c r="A6" t="s">
        <v>85</v>
      </c>
      <c r="B6">
        <v>8.0215599999999991</v>
      </c>
      <c r="C6">
        <v>8.2870399999999993</v>
      </c>
      <c r="D6">
        <v>11.672219999999999</v>
      </c>
      <c r="E6">
        <v>9.3269400000000005</v>
      </c>
      <c r="F6">
        <v>2.0354100000000002</v>
      </c>
    </row>
    <row r="7" spans="1:6" x14ac:dyDescent="0.35">
      <c r="A7" t="s">
        <v>86</v>
      </c>
      <c r="B7">
        <v>5.1483600000000003</v>
      </c>
      <c r="C7">
        <v>5.9113699999999998</v>
      </c>
      <c r="D7">
        <v>6.5780700000000003</v>
      </c>
      <c r="E7">
        <v>5.87927</v>
      </c>
      <c r="F7">
        <v>0.71540000000000004</v>
      </c>
    </row>
    <row r="8" spans="1:6" x14ac:dyDescent="0.35">
      <c r="A8" t="s">
        <v>87</v>
      </c>
      <c r="B8">
        <v>5.2763099999999996</v>
      </c>
      <c r="C8">
        <v>3.66194</v>
      </c>
      <c r="D8">
        <v>3.6075200000000001</v>
      </c>
      <c r="E8">
        <v>4.1819199999999999</v>
      </c>
      <c r="F8">
        <v>0.94816</v>
      </c>
    </row>
    <row r="9" spans="1:6" x14ac:dyDescent="0.35">
      <c r="A9" t="s">
        <v>88</v>
      </c>
      <c r="B9">
        <v>1.2468399999999999</v>
      </c>
      <c r="C9">
        <v>1.09961</v>
      </c>
      <c r="D9">
        <v>1.26336</v>
      </c>
      <c r="E9">
        <v>1.2032700000000001</v>
      </c>
      <c r="F9">
        <v>9.0149999999999994E-2</v>
      </c>
    </row>
    <row r="10" spans="1:6" x14ac:dyDescent="0.35">
      <c r="A10" t="s">
        <v>89</v>
      </c>
      <c r="B10">
        <v>1.3586199999999999</v>
      </c>
      <c r="C10">
        <v>0.95786000000000004</v>
      </c>
      <c r="D10">
        <v>0.83252999999999999</v>
      </c>
      <c r="E10">
        <v>1.0496700000000001</v>
      </c>
      <c r="F10">
        <v>0.27479999999999999</v>
      </c>
    </row>
    <row r="11" spans="1:6" x14ac:dyDescent="0.35">
      <c r="A11" t="s">
        <v>90</v>
      </c>
      <c r="B11">
        <v>2.7937699999999999</v>
      </c>
      <c r="C11">
        <v>3.1967699999999999</v>
      </c>
      <c r="D11">
        <v>3.7163300000000001</v>
      </c>
      <c r="E11">
        <v>3.2356199999999999</v>
      </c>
      <c r="F11">
        <v>0.46250999999999998</v>
      </c>
    </row>
    <row r="12" spans="1:6" x14ac:dyDescent="0.35">
      <c r="A12" t="s">
        <v>91</v>
      </c>
      <c r="B12">
        <v>2.4720300000000002</v>
      </c>
      <c r="C12">
        <v>2.8903500000000002</v>
      </c>
      <c r="D12">
        <v>4.2095599999999997</v>
      </c>
      <c r="E12">
        <v>3.1906500000000002</v>
      </c>
      <c r="F12">
        <v>0.90686</v>
      </c>
    </row>
    <row r="13" spans="1:6" x14ac:dyDescent="0.35">
      <c r="A13" t="s">
        <v>92</v>
      </c>
      <c r="B13">
        <v>3.2734800000000002</v>
      </c>
      <c r="C13">
        <v>4.5176100000000003</v>
      </c>
      <c r="D13">
        <v>5.4828799999999998</v>
      </c>
      <c r="E13">
        <v>4.4246600000000003</v>
      </c>
      <c r="F13">
        <v>1.1076299999999999</v>
      </c>
    </row>
    <row r="14" spans="1:6" x14ac:dyDescent="0.35">
      <c r="A14" t="s">
        <v>93</v>
      </c>
      <c r="B14">
        <v>2.52583</v>
      </c>
      <c r="C14">
        <v>1.31663</v>
      </c>
      <c r="D14">
        <v>1.9735400000000001</v>
      </c>
      <c r="E14">
        <v>1.9386699999999999</v>
      </c>
      <c r="F14">
        <v>0.60535000000000005</v>
      </c>
    </row>
    <row r="15" spans="1:6" x14ac:dyDescent="0.35">
      <c r="A15" t="s">
        <v>94</v>
      </c>
      <c r="B15">
        <v>2.7508400000000002</v>
      </c>
      <c r="C15">
        <v>3.26939</v>
      </c>
      <c r="D15">
        <v>2.97193</v>
      </c>
      <c r="E15">
        <v>2.9973900000000002</v>
      </c>
      <c r="F15">
        <v>0.26021</v>
      </c>
    </row>
    <row r="16" spans="1:6" x14ac:dyDescent="0.35">
      <c r="A16" t="s">
        <v>95</v>
      </c>
      <c r="B16">
        <v>2.4021599999999999</v>
      </c>
      <c r="C16">
        <v>2.1128200000000001</v>
      </c>
      <c r="D16">
        <v>1.30471</v>
      </c>
      <c r="E16">
        <v>1.9399</v>
      </c>
      <c r="F16">
        <v>0.56879000000000002</v>
      </c>
    </row>
    <row r="17" spans="1:6" x14ac:dyDescent="0.35">
      <c r="A17" t="s">
        <v>96</v>
      </c>
      <c r="B17">
        <v>0.34226000000000001</v>
      </c>
      <c r="C17">
        <v>0.37731999999999999</v>
      </c>
      <c r="D17">
        <v>0.43091000000000002</v>
      </c>
      <c r="E17">
        <v>0.38350000000000001</v>
      </c>
      <c r="F17">
        <v>4.4650000000000002E-2</v>
      </c>
    </row>
    <row r="18" spans="1:6" x14ac:dyDescent="0.35">
      <c r="A18" t="s">
        <v>97</v>
      </c>
      <c r="B18">
        <v>0.94967000000000001</v>
      </c>
      <c r="C18">
        <v>0.76851000000000003</v>
      </c>
      <c r="D18">
        <v>0.47162999999999999</v>
      </c>
      <c r="E18">
        <v>0.72994000000000003</v>
      </c>
      <c r="F18">
        <v>0.24134</v>
      </c>
    </row>
    <row r="19" spans="1:6" x14ac:dyDescent="0.35">
      <c r="A19" t="s">
        <v>98</v>
      </c>
      <c r="B19">
        <v>4.7054499999999999</v>
      </c>
      <c r="C19">
        <v>7.0683600000000002</v>
      </c>
      <c r="D19">
        <v>6.0028300000000003</v>
      </c>
      <c r="E19">
        <v>5.9255500000000003</v>
      </c>
      <c r="F19">
        <v>1.1833499999999999</v>
      </c>
    </row>
    <row r="20" spans="1:6" x14ac:dyDescent="0.35">
      <c r="A20" t="s">
        <v>99</v>
      </c>
      <c r="B20">
        <v>2.5812200000000001</v>
      </c>
      <c r="C20">
        <v>3.2290199999999998</v>
      </c>
      <c r="D20">
        <v>3.7298399999999998</v>
      </c>
      <c r="E20">
        <v>3.1800299999999999</v>
      </c>
      <c r="F20">
        <v>0.57586999999999999</v>
      </c>
    </row>
    <row r="21" spans="1:6" x14ac:dyDescent="0.35">
      <c r="A21" t="s">
        <v>100</v>
      </c>
      <c r="B21">
        <v>2.1066199999999999</v>
      </c>
      <c r="C21">
        <v>2.35467</v>
      </c>
      <c r="D21">
        <v>2.2644899999999999</v>
      </c>
      <c r="E21">
        <v>2.24193</v>
      </c>
      <c r="F21">
        <v>0.12554999999999999</v>
      </c>
    </row>
    <row r="22" spans="1:6" x14ac:dyDescent="0.35">
      <c r="A22" t="s">
        <v>101</v>
      </c>
      <c r="B22">
        <v>1.0271699999999999</v>
      </c>
      <c r="C22">
        <v>0.9919</v>
      </c>
      <c r="D22">
        <v>0.98477000000000003</v>
      </c>
      <c r="E22">
        <v>1.0012799999999999</v>
      </c>
      <c r="F22">
        <v>2.2700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S1A Fig</vt:lpstr>
      <vt:lpstr>S1B Fig</vt:lpstr>
      <vt:lpstr>S1E Fig</vt:lpstr>
      <vt:lpstr>S1F Fig</vt:lpstr>
      <vt:lpstr>S1G Fig</vt:lpstr>
      <vt:lpstr>S1M Fig</vt:lpstr>
      <vt:lpstr>S2A Fig</vt:lpstr>
      <vt:lpstr>S2C Fig</vt:lpstr>
      <vt:lpstr>S3A Fig</vt:lpstr>
      <vt:lpstr>S3B Fig</vt:lpstr>
      <vt:lpstr>S3C Fig</vt:lpstr>
      <vt:lpstr>S4A Fig</vt:lpstr>
      <vt:lpstr>S4B Fig</vt:lpstr>
      <vt:lpstr>S4C Fig</vt:lpstr>
      <vt:lpstr>S4E Fig</vt:lpstr>
      <vt:lpstr>S4F Fig</vt:lpstr>
      <vt:lpstr>S6C Fig</vt:lpstr>
      <vt:lpstr>S6D Fig</vt:lpstr>
      <vt:lpstr>S8A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xiang li</dc:creator>
  <cp:lastModifiedBy>cheng</cp:lastModifiedBy>
  <dcterms:created xsi:type="dcterms:W3CDTF">2015-06-05T18:19:34Z</dcterms:created>
  <dcterms:modified xsi:type="dcterms:W3CDTF">2020-08-18T14:29:32Z</dcterms:modified>
</cp:coreProperties>
</file>